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19200" windowHeight="1150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X204" i="1"/>
  <c r="X205"/>
  <c r="X206"/>
  <c r="X207"/>
  <c r="X208"/>
  <c r="X209"/>
  <c r="X210"/>
  <c r="X211"/>
  <c r="X212"/>
  <c r="X213"/>
  <c r="X214"/>
  <c r="X215"/>
  <c r="X216"/>
  <c r="X217"/>
  <c r="X218"/>
  <c r="X219"/>
  <c r="X220"/>
  <c r="X221"/>
  <c r="X222"/>
  <c r="X223"/>
  <c r="X224"/>
  <c r="X225"/>
  <c r="X226"/>
  <c r="X227"/>
  <c r="X228"/>
  <c r="X229"/>
  <c r="X230"/>
  <c r="X231"/>
  <c r="X232"/>
  <c r="X233"/>
  <c r="X234"/>
  <c r="X235"/>
  <c r="X236"/>
  <c r="X237"/>
  <c r="X238"/>
  <c r="X239"/>
  <c r="X203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X33"/>
  <c r="X34"/>
  <c r="X35"/>
  <c r="X36"/>
  <c r="X37"/>
  <c r="X38"/>
  <c r="X39"/>
  <c r="X40"/>
  <c r="X41"/>
  <c r="X42"/>
  <c r="X43"/>
  <c r="X44"/>
  <c r="X45"/>
  <c r="X46"/>
  <c r="X47"/>
  <c r="X48"/>
  <c r="X49"/>
  <c r="X50"/>
  <c r="X51"/>
  <c r="X52"/>
  <c r="X53"/>
  <c r="X54"/>
  <c r="X55"/>
  <c r="X56"/>
  <c r="X57"/>
  <c r="X58"/>
  <c r="X59"/>
  <c r="X60"/>
  <c r="X61"/>
  <c r="X62"/>
  <c r="X63"/>
  <c r="X64"/>
  <c r="X65"/>
  <c r="X66"/>
  <c r="X67"/>
  <c r="X68"/>
  <c r="X69"/>
  <c r="X70"/>
  <c r="X71"/>
  <c r="X72"/>
  <c r="X73"/>
  <c r="X74"/>
  <c r="X75"/>
  <c r="X76"/>
  <c r="X77"/>
  <c r="X78"/>
  <c r="X79"/>
  <c r="X80"/>
  <c r="X81"/>
  <c r="X82"/>
  <c r="X83"/>
  <c r="X84"/>
  <c r="X85"/>
  <c r="X86"/>
  <c r="X87"/>
  <c r="X88"/>
  <c r="X89"/>
  <c r="X90"/>
  <c r="X91"/>
  <c r="X92"/>
  <c r="X93"/>
  <c r="X94"/>
  <c r="X95"/>
  <c r="X96"/>
  <c r="X97"/>
  <c r="X98"/>
  <c r="X99"/>
  <c r="X100"/>
  <c r="X101"/>
  <c r="X102"/>
  <c r="X103"/>
  <c r="X104"/>
  <c r="X105"/>
  <c r="X106"/>
  <c r="X107"/>
  <c r="X108"/>
  <c r="X109"/>
  <c r="X110"/>
  <c r="X111"/>
  <c r="X112"/>
  <c r="X113"/>
  <c r="X114"/>
  <c r="X115"/>
  <c r="X116"/>
  <c r="X117"/>
  <c r="X118"/>
  <c r="X119"/>
  <c r="X120"/>
  <c r="X121"/>
  <c r="X122"/>
  <c r="X123"/>
  <c r="X124"/>
  <c r="X125"/>
  <c r="X126"/>
  <c r="X127"/>
  <c r="X128"/>
  <c r="X129"/>
  <c r="X130"/>
  <c r="X131"/>
  <c r="X132"/>
  <c r="X133"/>
  <c r="X134"/>
  <c r="X135"/>
  <c r="X136"/>
  <c r="X137"/>
  <c r="X138"/>
  <c r="X139"/>
  <c r="X140"/>
  <c r="X141"/>
  <c r="X142"/>
  <c r="X143"/>
  <c r="X144"/>
  <c r="X145"/>
  <c r="X146"/>
  <c r="X147"/>
  <c r="X148"/>
  <c r="X149"/>
  <c r="X150"/>
  <c r="X151"/>
  <c r="X152"/>
  <c r="X153"/>
  <c r="X154"/>
  <c r="X155"/>
  <c r="X156"/>
  <c r="X157"/>
  <c r="X158"/>
  <c r="X159"/>
  <c r="X160"/>
  <c r="X161"/>
  <c r="X162"/>
  <c r="X163"/>
  <c r="X164"/>
  <c r="X165"/>
  <c r="X166"/>
  <c r="X167"/>
  <c r="X168"/>
  <c r="X169"/>
  <c r="X170"/>
  <c r="X171"/>
  <c r="X172"/>
  <c r="X173"/>
  <c r="X174"/>
  <c r="X175"/>
  <c r="X176"/>
  <c r="X177"/>
  <c r="X178"/>
  <c r="X179"/>
  <c r="X180"/>
  <c r="X181"/>
  <c r="X182"/>
  <c r="X183"/>
  <c r="X184"/>
  <c r="X185"/>
  <c r="X186"/>
  <c r="X187"/>
  <c r="X188"/>
  <c r="X189"/>
  <c r="X190"/>
  <c r="X191"/>
  <c r="X192"/>
  <c r="X193"/>
  <c r="X194"/>
  <c r="X195"/>
  <c r="X196"/>
  <c r="X197"/>
  <c r="X198"/>
  <c r="X199"/>
  <c r="X200"/>
  <c r="X201"/>
  <c r="X202"/>
  <c r="X10"/>
  <c r="W205"/>
  <c r="W206"/>
  <c r="W207"/>
  <c r="W208"/>
  <c r="W209"/>
  <c r="W210"/>
  <c r="W211"/>
  <c r="W212"/>
  <c r="W213"/>
  <c r="W214"/>
  <c r="W215"/>
  <c r="W216"/>
  <c r="W217"/>
  <c r="W218"/>
  <c r="W219"/>
  <c r="W220"/>
  <c r="W221"/>
  <c r="W222"/>
  <c r="W223"/>
  <c r="W224"/>
  <c r="W225"/>
  <c r="W226"/>
  <c r="W227"/>
  <c r="W228"/>
  <c r="W229"/>
  <c r="W230"/>
  <c r="W231"/>
  <c r="W232"/>
  <c r="W233"/>
  <c r="W234"/>
  <c r="W235"/>
  <c r="W236"/>
  <c r="W237"/>
  <c r="W238"/>
  <c r="W239"/>
  <c r="W204"/>
  <c r="W203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W99"/>
  <c r="W100"/>
  <c r="W101"/>
  <c r="W102"/>
  <c r="W103"/>
  <c r="W104"/>
  <c r="W105"/>
  <c r="W106"/>
  <c r="W107"/>
  <c r="W108"/>
  <c r="W109"/>
  <c r="W110"/>
  <c r="W111"/>
  <c r="W112"/>
  <c r="W113"/>
  <c r="W114"/>
  <c r="W115"/>
  <c r="W116"/>
  <c r="W117"/>
  <c r="W118"/>
  <c r="W119"/>
  <c r="W120"/>
  <c r="W121"/>
  <c r="W122"/>
  <c r="W123"/>
  <c r="W124"/>
  <c r="W125"/>
  <c r="W126"/>
  <c r="W127"/>
  <c r="W128"/>
  <c r="W129"/>
  <c r="W130"/>
  <c r="W131"/>
  <c r="W132"/>
  <c r="W133"/>
  <c r="W134"/>
  <c r="W135"/>
  <c r="W136"/>
  <c r="W137"/>
  <c r="W138"/>
  <c r="W139"/>
  <c r="W140"/>
  <c r="W141"/>
  <c r="W142"/>
  <c r="W143"/>
  <c r="W144"/>
  <c r="W145"/>
  <c r="W146"/>
  <c r="W147"/>
  <c r="W148"/>
  <c r="W149"/>
  <c r="W150"/>
  <c r="W151"/>
  <c r="W152"/>
  <c r="W153"/>
  <c r="W154"/>
  <c r="W155"/>
  <c r="W156"/>
  <c r="W157"/>
  <c r="W158"/>
  <c r="W159"/>
  <c r="W160"/>
  <c r="W161"/>
  <c r="W162"/>
  <c r="W163"/>
  <c r="W164"/>
  <c r="W165"/>
  <c r="W166"/>
  <c r="W167"/>
  <c r="W168"/>
  <c r="W169"/>
  <c r="W170"/>
  <c r="W171"/>
  <c r="W172"/>
  <c r="W173"/>
  <c r="W174"/>
  <c r="W175"/>
  <c r="W176"/>
  <c r="W177"/>
  <c r="W178"/>
  <c r="W179"/>
  <c r="W180"/>
  <c r="W181"/>
  <c r="W182"/>
  <c r="W183"/>
  <c r="W184"/>
  <c r="W185"/>
  <c r="W186"/>
  <c r="W187"/>
  <c r="W188"/>
  <c r="W189"/>
  <c r="W190"/>
  <c r="W191"/>
  <c r="W192"/>
  <c r="W193"/>
  <c r="W194"/>
  <c r="W195"/>
  <c r="W196"/>
  <c r="W197"/>
  <c r="W198"/>
  <c r="W199"/>
  <c r="W200"/>
  <c r="W201"/>
  <c r="W202"/>
  <c r="W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U66"/>
  <c r="U67"/>
  <c r="U68"/>
  <c r="U69"/>
  <c r="U70"/>
  <c r="U71"/>
  <c r="U72"/>
  <c r="U73"/>
  <c r="U74"/>
  <c r="U75"/>
  <c r="U76"/>
  <c r="U77"/>
  <c r="U78"/>
  <c r="U79"/>
  <c r="U80"/>
  <c r="U81"/>
  <c r="U82"/>
  <c r="U83"/>
  <c r="U84"/>
  <c r="U85"/>
  <c r="U86"/>
  <c r="U87"/>
  <c r="U88"/>
  <c r="U89"/>
  <c r="U90"/>
  <c r="U91"/>
  <c r="U92"/>
  <c r="U93"/>
  <c r="U94"/>
  <c r="U95"/>
  <c r="U96"/>
  <c r="U97"/>
  <c r="U98"/>
  <c r="U99"/>
  <c r="U100"/>
  <c r="U101"/>
  <c r="U102"/>
  <c r="U103"/>
  <c r="U104"/>
  <c r="U105"/>
  <c r="U106"/>
  <c r="U107"/>
  <c r="U108"/>
  <c r="U109"/>
  <c r="U110"/>
  <c r="U111"/>
  <c r="U112"/>
  <c r="U113"/>
  <c r="U114"/>
  <c r="U115"/>
  <c r="U116"/>
  <c r="U117"/>
  <c r="U118"/>
  <c r="U119"/>
  <c r="U120"/>
  <c r="U121"/>
  <c r="U122"/>
  <c r="U123"/>
  <c r="U124"/>
  <c r="U125"/>
  <c r="U126"/>
  <c r="U127"/>
  <c r="U128"/>
  <c r="U129"/>
  <c r="U130"/>
  <c r="U131"/>
  <c r="U132"/>
  <c r="U133"/>
  <c r="U134"/>
  <c r="U135"/>
  <c r="U136"/>
  <c r="U137"/>
  <c r="U138"/>
  <c r="U139"/>
  <c r="U140"/>
  <c r="U141"/>
  <c r="U142"/>
  <c r="U143"/>
  <c r="U144"/>
  <c r="U145"/>
  <c r="U146"/>
  <c r="U147"/>
  <c r="U148"/>
  <c r="U149"/>
  <c r="U150"/>
  <c r="U151"/>
  <c r="U152"/>
  <c r="U153"/>
  <c r="U154"/>
  <c r="U155"/>
  <c r="U156"/>
  <c r="U157"/>
  <c r="U158"/>
  <c r="U159"/>
  <c r="U160"/>
  <c r="U161"/>
  <c r="U162"/>
  <c r="U163"/>
  <c r="U164"/>
  <c r="U165"/>
  <c r="U166"/>
  <c r="U167"/>
  <c r="U168"/>
  <c r="U169"/>
  <c r="U170"/>
  <c r="U171"/>
  <c r="U172"/>
  <c r="U173"/>
  <c r="U174"/>
  <c r="U175"/>
  <c r="U176"/>
  <c r="U177"/>
  <c r="U178"/>
  <c r="U179"/>
  <c r="U180"/>
  <c r="U181"/>
  <c r="U182"/>
  <c r="U183"/>
  <c r="U184"/>
  <c r="U185"/>
  <c r="U186"/>
  <c r="U187"/>
  <c r="U188"/>
  <c r="U189"/>
  <c r="U190"/>
  <c r="U191"/>
  <c r="U192"/>
  <c r="U193"/>
  <c r="U194"/>
  <c r="U195"/>
  <c r="U196"/>
  <c r="U197"/>
  <c r="U198"/>
  <c r="U199"/>
  <c r="U200"/>
  <c r="U201"/>
  <c r="U202"/>
  <c r="U203"/>
  <c r="U204"/>
  <c r="U205"/>
  <c r="U206"/>
  <c r="U207"/>
  <c r="U208"/>
  <c r="U209"/>
  <c r="U210"/>
  <c r="U211"/>
  <c r="U212"/>
  <c r="U213"/>
  <c r="U214"/>
  <c r="U215"/>
  <c r="U216"/>
  <c r="U217"/>
  <c r="U218"/>
  <c r="U219"/>
  <c r="U220"/>
  <c r="U221"/>
  <c r="U222"/>
  <c r="U223"/>
  <c r="U224"/>
  <c r="U225"/>
  <c r="U226"/>
  <c r="U227"/>
  <c r="U228"/>
  <c r="U229"/>
  <c r="U230"/>
  <c r="U231"/>
  <c r="U232"/>
  <c r="U233"/>
  <c r="U234"/>
  <c r="U235"/>
  <c r="U236"/>
  <c r="U237"/>
  <c r="U238"/>
  <c r="U239"/>
  <c r="U10"/>
</calcChain>
</file>

<file path=xl/sharedStrings.xml><?xml version="1.0" encoding="utf-8"?>
<sst xmlns="http://schemas.openxmlformats.org/spreadsheetml/2006/main" count="2576" uniqueCount="887">
  <si>
    <t>14028 Locus</t>
  </si>
  <si>
    <t>LT2 Locus</t>
  </si>
  <si>
    <t>LT2 Gene</t>
  </si>
  <si>
    <t>STM14_4602</t>
  </si>
  <si>
    <t>hypothetical protein</t>
  </si>
  <si>
    <t>STM3810</t>
  </si>
  <si>
    <t>yidQ</t>
  </si>
  <si>
    <t>IM</t>
  </si>
  <si>
    <t>EXCLUSIVE</t>
  </si>
  <si>
    <t>OM</t>
  </si>
  <si>
    <t>n8-19c27/28o</t>
  </si>
  <si>
    <t>STM14_0598</t>
  </si>
  <si>
    <t>putative outer membrane protein</t>
  </si>
  <si>
    <t>STM0509</t>
  </si>
  <si>
    <t>n7-18c25/26o</t>
  </si>
  <si>
    <t>STM14_1614</t>
  </si>
  <si>
    <t>putative DNA/RNA non-specific endonuclease</t>
  </si>
  <si>
    <t>STM1330</t>
  </si>
  <si>
    <t>Extra</t>
  </si>
  <si>
    <t>n7-17c22/23o</t>
  </si>
  <si>
    <t>STM14_1165</t>
  </si>
  <si>
    <t>STM1025</t>
  </si>
  <si>
    <t>n9-19c24/25o</t>
  </si>
  <si>
    <t>STM14_1848</t>
  </si>
  <si>
    <t>STM1530</t>
  </si>
  <si>
    <t>n4-14c22/23o</t>
  </si>
  <si>
    <t>STM14_2418</t>
  </si>
  <si>
    <t>putative porin</t>
  </si>
  <si>
    <t>STM1995</t>
  </si>
  <si>
    <t>ompS</t>
  </si>
  <si>
    <t>n5-16c21/22o</t>
  </si>
  <si>
    <t>STM14_1920</t>
  </si>
  <si>
    <t>putative outer membrane receptor</t>
  </si>
  <si>
    <t>STM1587</t>
  </si>
  <si>
    <t>yncD</t>
  </si>
  <si>
    <t>n10-21c26/27o</t>
  </si>
  <si>
    <t>STM14_1294</t>
  </si>
  <si>
    <t>STM1131</t>
  </si>
  <si>
    <t>STM14_1611</t>
  </si>
  <si>
    <t>STM1327</t>
  </si>
  <si>
    <t>ydiY</t>
  </si>
  <si>
    <t>n7-18c23/24o</t>
  </si>
  <si>
    <t>STM14_1815</t>
  </si>
  <si>
    <t>STM1503</t>
  </si>
  <si>
    <t>ynfB</t>
  </si>
  <si>
    <t>Unknown</t>
  </si>
  <si>
    <t>n9-20c28/29o</t>
  </si>
  <si>
    <t>STM14_3669</t>
  </si>
  <si>
    <t>putative metalloendopeptidase</t>
  </si>
  <si>
    <t>STM3038</t>
  </si>
  <si>
    <t>n13-25c30/31o</t>
  </si>
  <si>
    <t>STM14_3293</t>
  </si>
  <si>
    <t>STM2687</t>
  </si>
  <si>
    <t>yfjG</t>
  </si>
  <si>
    <t>n2-13c20/21o</t>
  </si>
  <si>
    <t>STM14_2358</t>
  </si>
  <si>
    <t>putative cell wall-associated hydrolase</t>
  </si>
  <si>
    <t>STM1940</t>
  </si>
  <si>
    <t>STM14_5296</t>
  </si>
  <si>
    <t>STM4409</t>
  </si>
  <si>
    <t>ytfM</t>
  </si>
  <si>
    <t>n7-15c21/22o</t>
  </si>
  <si>
    <t>STM14_2943</t>
  </si>
  <si>
    <t>STM2392</t>
  </si>
  <si>
    <t>vacJ</t>
  </si>
  <si>
    <t>i</t>
  </si>
  <si>
    <t>STM14_4394</t>
  </si>
  <si>
    <t>putative outer membrane lipoprotein</t>
  </si>
  <si>
    <t>STM3645</t>
  </si>
  <si>
    <t>yiaD</t>
  </si>
  <si>
    <t>n5-16c20/21o36-55i62-81o</t>
  </si>
  <si>
    <t>STM14_1898</t>
  </si>
  <si>
    <t>putative outer membrane porin precursor</t>
  </si>
  <si>
    <t>STM1572</t>
  </si>
  <si>
    <t>nmpC</t>
  </si>
  <si>
    <t>NOT</t>
  </si>
  <si>
    <t>STM14_3597</t>
  </si>
  <si>
    <t>putative lipoprotein</t>
  </si>
  <si>
    <t>STM2983</t>
  </si>
  <si>
    <t>ygdI</t>
  </si>
  <si>
    <t>OM/IM</t>
  </si>
  <si>
    <t>n6-17c21/22o</t>
  </si>
  <si>
    <t>STM14_1768</t>
  </si>
  <si>
    <t>putative periplasmic protein</t>
  </si>
  <si>
    <t>STM1466</t>
  </si>
  <si>
    <t>ydgA</t>
  </si>
  <si>
    <t>n4-14c19/20o</t>
  </si>
  <si>
    <t>STM14_2831</t>
  </si>
  <si>
    <t>putative inner membrane protein</t>
  </si>
  <si>
    <t>STM2294</t>
  </si>
  <si>
    <t>yfaZ</t>
  </si>
  <si>
    <t>n3-11c16/17o40-59i</t>
  </si>
  <si>
    <t>STM14_3949</t>
  </si>
  <si>
    <t>STM3267</t>
  </si>
  <si>
    <t>yraP</t>
  </si>
  <si>
    <t>Peri</t>
  </si>
  <si>
    <t>STM14_3005</t>
  </si>
  <si>
    <t>STM2447</t>
  </si>
  <si>
    <t>n6-17c22/23o</t>
  </si>
  <si>
    <t>STM14_4197</t>
  </si>
  <si>
    <t>STM3485</t>
  </si>
  <si>
    <t>damX</t>
  </si>
  <si>
    <t>i97-118o</t>
  </si>
  <si>
    <t>STM14_2201</t>
  </si>
  <si>
    <t>STM1819</t>
  </si>
  <si>
    <t>slp</t>
  </si>
  <si>
    <t>n10-20c25/26o</t>
  </si>
  <si>
    <t>STM14_2352</t>
  </si>
  <si>
    <t>STM1934</t>
  </si>
  <si>
    <t>n4-15c27/28o</t>
  </si>
  <si>
    <t>STM14_1044</t>
  </si>
  <si>
    <t>STM0892</t>
  </si>
  <si>
    <t>ybjP</t>
  </si>
  <si>
    <t>n6-16c21/22o</t>
  </si>
  <si>
    <t>STM14_1612</t>
  </si>
  <si>
    <t>STM1328</t>
  </si>
  <si>
    <t>STM14_1743</t>
  </si>
  <si>
    <t>STM1445</t>
  </si>
  <si>
    <t>slyB</t>
  </si>
  <si>
    <t>STM14_5119</t>
  </si>
  <si>
    <t>putative ABC exporter outer membrane component</t>
  </si>
  <si>
    <t>STM4259</t>
  </si>
  <si>
    <t>n6-14c19/20o</t>
  </si>
  <si>
    <t>STM14_1670</t>
  </si>
  <si>
    <t>putative methyl-accepting chemotaxis protein</t>
  </si>
  <si>
    <t>STM1376</t>
  </si>
  <si>
    <t>lppB</t>
  </si>
  <si>
    <t>n7-18c26/27o</t>
  </si>
  <si>
    <t>STM14_1785</t>
  </si>
  <si>
    <t>STM1478</t>
  </si>
  <si>
    <t>ydgH</t>
  </si>
  <si>
    <t>multiple</t>
  </si>
  <si>
    <t>n7-18c22/23o</t>
  </si>
  <si>
    <t>STM14_977</t>
  </si>
  <si>
    <t>STM0837</t>
  </si>
  <si>
    <t>ybiS</t>
  </si>
  <si>
    <t>PERI</t>
  </si>
  <si>
    <t>n5-16c24/25o</t>
  </si>
  <si>
    <t>STM14_1454</t>
  </si>
  <si>
    <t>STM2610</t>
  </si>
  <si>
    <t>STM14_1277</t>
  </si>
  <si>
    <t>STM1123</t>
  </si>
  <si>
    <t>STM14_1578</t>
  </si>
  <si>
    <t>STM1300</t>
  </si>
  <si>
    <t>n4-12c19/20o</t>
  </si>
  <si>
    <t>STM14_1523</t>
  </si>
  <si>
    <t>STM1263</t>
  </si>
  <si>
    <t>n7-16c24/25o</t>
  </si>
  <si>
    <t>STM14_0454</t>
  </si>
  <si>
    <t>STM0384</t>
  </si>
  <si>
    <t>psiF</t>
  </si>
  <si>
    <t>STM14_0096</t>
  </si>
  <si>
    <t>putative secreted protein</t>
  </si>
  <si>
    <t>STM0081</t>
  </si>
  <si>
    <t>n4-12c17/18o</t>
  </si>
  <si>
    <t>STM14_992</t>
  </si>
  <si>
    <t>putative ABC transporter periplasmic binding protein</t>
  </si>
  <si>
    <t>STM0849</t>
  </si>
  <si>
    <t>yliB</t>
  </si>
  <si>
    <t>STM14_0428</t>
  </si>
  <si>
    <t>STM0366</t>
  </si>
  <si>
    <t>yahO</t>
  </si>
  <si>
    <t>n9-16c21/22o</t>
  </si>
  <si>
    <t>STM14_0098</t>
  </si>
  <si>
    <t>STM0082</t>
  </si>
  <si>
    <t>STM14_2912</t>
  </si>
  <si>
    <t>STM2364</t>
  </si>
  <si>
    <t>dedD</t>
  </si>
  <si>
    <t>i9-27o</t>
  </si>
  <si>
    <t>STM14_3848</t>
  </si>
  <si>
    <t>STM3176</t>
  </si>
  <si>
    <t>ygiW</t>
  </si>
  <si>
    <t>n4-15c20/21o</t>
  </si>
  <si>
    <t>STM14_3752</t>
  </si>
  <si>
    <t>STM3107</t>
  </si>
  <si>
    <t>yggN</t>
  </si>
  <si>
    <t>n5-15c20/21o</t>
  </si>
  <si>
    <t>STM14_3998</t>
  </si>
  <si>
    <t>putative transport protein</t>
  </si>
  <si>
    <t>STM3310</t>
  </si>
  <si>
    <t>yrbC</t>
  </si>
  <si>
    <t>n8-16c21/22o</t>
  </si>
  <si>
    <t>STM14_2278</t>
  </si>
  <si>
    <t>STM1873</t>
  </si>
  <si>
    <t>STM14_1918</t>
  </si>
  <si>
    <t>STM1586</t>
  </si>
  <si>
    <t>n15-26c30/31o</t>
  </si>
  <si>
    <t>STM14_2655</t>
  </si>
  <si>
    <t>putative fimbrial-like protein</t>
  </si>
  <si>
    <t>STM2152</t>
  </si>
  <si>
    <t>stcA</t>
  </si>
  <si>
    <t>n4-15c22/23o</t>
  </si>
  <si>
    <t>STM14_2650</t>
  </si>
  <si>
    <t>STM2148</t>
  </si>
  <si>
    <t>n5-14c19/20o</t>
  </si>
  <si>
    <t>STM14_3705</t>
  </si>
  <si>
    <t>STM3065</t>
  </si>
  <si>
    <t>yggE</t>
  </si>
  <si>
    <t>STM14_3458</t>
  </si>
  <si>
    <t>putative periplasmic binding protein</t>
  </si>
  <si>
    <t>STM2861</t>
  </si>
  <si>
    <t>sitA</t>
  </si>
  <si>
    <t>STM14_5232</t>
  </si>
  <si>
    <t>putative arginine-binding periplasmic protein</t>
  </si>
  <si>
    <t>STM4351</t>
  </si>
  <si>
    <t>n5-13c17/18o</t>
  </si>
  <si>
    <t>STM14_3841</t>
  </si>
  <si>
    <t>putative periplasmic dicarboxylate-binding protein</t>
  </si>
  <si>
    <t>STM3169</t>
  </si>
  <si>
    <t>n11-22c26/27o</t>
  </si>
  <si>
    <t>STM14_4324</t>
  </si>
  <si>
    <t>putative phosphatase</t>
  </si>
  <si>
    <t>STM3595</t>
  </si>
  <si>
    <t>STM14_2387</t>
  </si>
  <si>
    <t>putative 50S ribosomal protein</t>
  </si>
  <si>
    <t>i12-31o</t>
  </si>
  <si>
    <t>STM14_0883</t>
  </si>
  <si>
    <t>STM0759</t>
  </si>
  <si>
    <t>ybgS</t>
  </si>
  <si>
    <t>Unknown/Multiple Localization</t>
  </si>
  <si>
    <t>n6-17c24/25o</t>
  </si>
  <si>
    <t>STM14_5408</t>
  </si>
  <si>
    <t>STM4505</t>
  </si>
  <si>
    <t>n8-19c24/25o</t>
  </si>
  <si>
    <t>STM14_4278</t>
  </si>
  <si>
    <t>STM3552</t>
  </si>
  <si>
    <t>yhhA</t>
  </si>
  <si>
    <t>n4-11c17/18o</t>
  </si>
  <si>
    <t>STM14_4400</t>
  </si>
  <si>
    <t>STM3650</t>
  </si>
  <si>
    <t>STM14_3861</t>
  </si>
  <si>
    <t>STM3187</t>
  </si>
  <si>
    <t>ygiB</t>
  </si>
  <si>
    <t>n21-32c37/38o</t>
  </si>
  <si>
    <t>STM14_5368</t>
  </si>
  <si>
    <t>STM4472</t>
  </si>
  <si>
    <t>ytgA</t>
  </si>
  <si>
    <t>STM14_4552</t>
  </si>
  <si>
    <t>STM3774</t>
  </si>
  <si>
    <t>n5-15c21/22o</t>
  </si>
  <si>
    <t>STM14_4349</t>
  </si>
  <si>
    <t>putative Zn-dependent peptidase</t>
  </si>
  <si>
    <t>STM3613</t>
  </si>
  <si>
    <t>yhjJ</t>
  </si>
  <si>
    <t>STM14_4328</t>
  </si>
  <si>
    <t>putative L-asparaginase</t>
  </si>
  <si>
    <t>STM3598</t>
  </si>
  <si>
    <t>STM14_3910</t>
  </si>
  <si>
    <t>STM3228</t>
  </si>
  <si>
    <t>yqjC</t>
  </si>
  <si>
    <t>STM14_5569</t>
  </si>
  <si>
    <t>putative carbonic anhydrase</t>
  </si>
  <si>
    <t>PSLT046</t>
  </si>
  <si>
    <t>n19-32c40/41o</t>
  </si>
  <si>
    <t>STM14_1804</t>
  </si>
  <si>
    <t>putative ABC transporter periplasmic component</t>
  </si>
  <si>
    <t>STM1493</t>
  </si>
  <si>
    <t>STM14_0600</t>
  </si>
  <si>
    <t>putative ABC-type transport system ATPase component</t>
  </si>
  <si>
    <t>STM0510</t>
  </si>
  <si>
    <t>sfbA</t>
  </si>
  <si>
    <t>n9-20c25/26o</t>
  </si>
  <si>
    <t>STM14_2669</t>
  </si>
  <si>
    <t>STM2165</t>
  </si>
  <si>
    <t>yehZ</t>
  </si>
  <si>
    <t>n6-17c23/24o</t>
  </si>
  <si>
    <t>STM14_1832</t>
  </si>
  <si>
    <t>STM1515</t>
  </si>
  <si>
    <t>ydeI</t>
  </si>
  <si>
    <t>n3-14c19/20o</t>
  </si>
  <si>
    <t>STM14_1812</t>
  </si>
  <si>
    <t>STM1500</t>
  </si>
  <si>
    <t>ynfD</t>
  </si>
  <si>
    <t>STM14_1515</t>
  </si>
  <si>
    <t>STM1255</t>
  </si>
  <si>
    <t>n22-33c39/40o</t>
  </si>
  <si>
    <t>STM14_5457</t>
  </si>
  <si>
    <t>STM4542</t>
  </si>
  <si>
    <t>yjjA</t>
  </si>
  <si>
    <t>n7-17c35/36o</t>
  </si>
  <si>
    <t>STM14_2286</t>
  </si>
  <si>
    <t>STM1881</t>
  </si>
  <si>
    <t>yebF</t>
  </si>
  <si>
    <t>STM14_4902</t>
  </si>
  <si>
    <t>putative sugar transport protein</t>
  </si>
  <si>
    <t>STM4077</t>
  </si>
  <si>
    <t>yneA</t>
  </si>
  <si>
    <t>STM14_4645</t>
  </si>
  <si>
    <t>putative oxidoreductase</t>
  </si>
  <si>
    <t>STM3850</t>
  </si>
  <si>
    <t>yieF</t>
  </si>
  <si>
    <t>STM14_3911</t>
  </si>
  <si>
    <t>STM3229</t>
  </si>
  <si>
    <t>yqjD</t>
  </si>
  <si>
    <t>o81-99i</t>
  </si>
  <si>
    <t>STM14_0549</t>
  </si>
  <si>
    <t>STM0465</t>
  </si>
  <si>
    <t>ybaY</t>
  </si>
  <si>
    <t>STM14_3799</t>
  </si>
  <si>
    <t>STM3138</t>
  </si>
  <si>
    <t>STM14_4734</t>
  </si>
  <si>
    <t>putative protoheme IX biogenesis protein</t>
  </si>
  <si>
    <t>STM3935</t>
  </si>
  <si>
    <t>hemY</t>
  </si>
  <si>
    <t>n5-18c27/28o43-63i</t>
  </si>
  <si>
    <t>STM14_4514</t>
  </si>
  <si>
    <t>STM3748</t>
  </si>
  <si>
    <t>yicH</t>
  </si>
  <si>
    <t>i7-26o</t>
  </si>
  <si>
    <t>STM14_4345</t>
  </si>
  <si>
    <t>STM3610</t>
  </si>
  <si>
    <t>yhjG</t>
  </si>
  <si>
    <t>i7-29o</t>
  </si>
  <si>
    <t>STM14_4209</t>
  </si>
  <si>
    <t>putative hydrolase</t>
  </si>
  <si>
    <t>STM3496</t>
  </si>
  <si>
    <t>yrfG</t>
  </si>
  <si>
    <t>STM14_4727</t>
  </si>
  <si>
    <t>putative UDP-N-acetyl-D-mannosaminuronic acid transferase</t>
  </si>
  <si>
    <t>STM3929</t>
  </si>
  <si>
    <t>wecG</t>
  </si>
  <si>
    <t>STM14_5465</t>
  </si>
  <si>
    <t>putative cytoplasmic protein</t>
  </si>
  <si>
    <t>STM4549</t>
  </si>
  <si>
    <t>STM14_5261</t>
  </si>
  <si>
    <t>STM4379</t>
  </si>
  <si>
    <t>yjfO</t>
  </si>
  <si>
    <t>n14-25c30/31o</t>
  </si>
  <si>
    <t>STM14_5395</t>
  </si>
  <si>
    <t>STM4498</t>
  </si>
  <si>
    <t>STM14_5417</t>
  </si>
  <si>
    <t>putative aspartate racemase</t>
  </si>
  <si>
    <t>STM4510</t>
  </si>
  <si>
    <t>STM14_5238</t>
  </si>
  <si>
    <t>putative ATPase</t>
  </si>
  <si>
    <t>STM4357</t>
  </si>
  <si>
    <t>yjeE</t>
  </si>
  <si>
    <t>STM14_3879</t>
  </si>
  <si>
    <t>putative signal transduction protein</t>
  </si>
  <si>
    <t>STM3203</t>
  </si>
  <si>
    <t>ygiM</t>
  </si>
  <si>
    <t>n6-17c22/23o171-193i</t>
  </si>
  <si>
    <t>STM14_2849</t>
  </si>
  <si>
    <t>STM2311</t>
  </si>
  <si>
    <t>elaB</t>
  </si>
  <si>
    <t>o83-101i</t>
  </si>
  <si>
    <t>STM14_3095</t>
  </si>
  <si>
    <t>STM2524</t>
  </si>
  <si>
    <t>yfgA</t>
  </si>
  <si>
    <t>i112-133o</t>
  </si>
  <si>
    <t>STM14_3142</t>
  </si>
  <si>
    <t>STM2563</t>
  </si>
  <si>
    <t>yfhG</t>
  </si>
  <si>
    <t>i20-41o</t>
  </si>
  <si>
    <t>STM14_3058</t>
  </si>
  <si>
    <t>STM2494</t>
  </si>
  <si>
    <t>n9-19c27/28o</t>
  </si>
  <si>
    <t>STM14_2753</t>
  </si>
  <si>
    <t>STM2227</t>
  </si>
  <si>
    <t>yejL</t>
  </si>
  <si>
    <t>STM14_3630</t>
  </si>
  <si>
    <t>putative peptide transport protein</t>
  </si>
  <si>
    <t>STM3007</t>
  </si>
  <si>
    <t>ygdR</t>
  </si>
  <si>
    <t>STM14_3719</t>
  </si>
  <si>
    <t>putative Zn-dependent protease</t>
  </si>
  <si>
    <t>STM3077</t>
  </si>
  <si>
    <t>yggG</t>
  </si>
  <si>
    <t>n5-16c34/35o</t>
  </si>
  <si>
    <t>STM14_4005</t>
  </si>
  <si>
    <t>STM3317</t>
  </si>
  <si>
    <t>yrbK</t>
  </si>
  <si>
    <t>STM14_3999</t>
  </si>
  <si>
    <t>STM3311</t>
  </si>
  <si>
    <t>yrbD</t>
  </si>
  <si>
    <t>n8-23c28/29o</t>
  </si>
  <si>
    <t>STM14_3105</t>
  </si>
  <si>
    <t>putative inner membrane lipoprotein</t>
  </si>
  <si>
    <t>STM2532</t>
  </si>
  <si>
    <t>n6-13c18/19o</t>
  </si>
  <si>
    <t>STM14_5293</t>
  </si>
  <si>
    <t>putative hemolysin-like protein</t>
  </si>
  <si>
    <t>STM4407</t>
  </si>
  <si>
    <t>ytfL</t>
  </si>
  <si>
    <t>o6-27i56-80o100-120i132-154o</t>
  </si>
  <si>
    <t>STM14_5445</t>
  </si>
  <si>
    <t>putative carbon starvation protein</t>
  </si>
  <si>
    <t>STM4532</t>
  </si>
  <si>
    <t>yjiY</t>
  </si>
  <si>
    <t>i12-29o35-54i95-115o121-141i162-185o191-211i223-243o258-278i283-303o323-343i364-387o488-505i533-552o564-589i596-616o665-686i</t>
  </si>
  <si>
    <t>STM14_5498</t>
  </si>
  <si>
    <t>STM4577</t>
  </si>
  <si>
    <t>smp</t>
  </si>
  <si>
    <t>n13-24c29/30o164-184i</t>
  </si>
  <si>
    <t>STM14_935</t>
  </si>
  <si>
    <t>putative permease</t>
  </si>
  <si>
    <t>STM0807</t>
  </si>
  <si>
    <t>ybhL</t>
  </si>
  <si>
    <t>i20-42o57-77i89-107o113-131i143-161o167-186i207-230o</t>
  </si>
  <si>
    <t>STM14_1125</t>
  </si>
  <si>
    <t>STM0995</t>
  </si>
  <si>
    <t>ycbB</t>
  </si>
  <si>
    <t>n10-25c30/31o</t>
  </si>
  <si>
    <t>STM14_949</t>
  </si>
  <si>
    <t>STM0818</t>
  </si>
  <si>
    <t>n5-15c19/20o</t>
  </si>
  <si>
    <t>STM14_5133</t>
  </si>
  <si>
    <t>STM4268</t>
  </si>
  <si>
    <t>yjcD</t>
  </si>
  <si>
    <t>i29-49o55-74i81-101o107-129i141-161o181-197i204-220o256-280i301-321o333-350i357-378o390-416i428-448o</t>
  </si>
  <si>
    <t>STM14_4646</t>
  </si>
  <si>
    <t>putative xanthine/uracil permease family protein</t>
  </si>
  <si>
    <t>STM3851.S</t>
  </si>
  <si>
    <t>yieG</t>
  </si>
  <si>
    <t>i74-98o104-123i130-148o154-172i184-203o223-241i248-268o288-308i337-359o371-391i398-418o430-454i466-484o</t>
  </si>
  <si>
    <t>STM14_4637</t>
  </si>
  <si>
    <t>putative inner membrane protein translocase component YidC</t>
  </si>
  <si>
    <t>STM3842</t>
  </si>
  <si>
    <t>yidC</t>
  </si>
  <si>
    <t>n7-17c24/25o354-373i423-444o464-482i494-519o</t>
  </si>
  <si>
    <t>STM14_4952</t>
  </si>
  <si>
    <t>STM4118</t>
  </si>
  <si>
    <t>yijP</t>
  </si>
  <si>
    <t>i12-37o49-65i72-91o120-139i151-169o</t>
  </si>
  <si>
    <t>STM14_4735</t>
  </si>
  <si>
    <t>putative uroporphyrinogen III C-methyltransferase</t>
  </si>
  <si>
    <t>STM3936</t>
  </si>
  <si>
    <t>hemX</t>
  </si>
  <si>
    <t>i36-57o</t>
  </si>
  <si>
    <t>STM14_5118</t>
  </si>
  <si>
    <t>STM4258</t>
  </si>
  <si>
    <t>i7-29o41-63i128-148o187-208i</t>
  </si>
  <si>
    <t>STM14_5122</t>
  </si>
  <si>
    <t>putative ABC-type bacteriocin/lantibiotic exporter</t>
  </si>
  <si>
    <t>STM4262</t>
  </si>
  <si>
    <t>i157-179o191-208i267-286o292-312i372-398o</t>
  </si>
  <si>
    <t>STM14_5376</t>
  </si>
  <si>
    <t>STM4480</t>
  </si>
  <si>
    <t>yjgQ</t>
  </si>
  <si>
    <t>i12-33o64-84i105-125o279-298i305-322o334-357i</t>
  </si>
  <si>
    <t>STM14_1930</t>
  </si>
  <si>
    <t>putative virulence protein</t>
  </si>
  <si>
    <t>STM1595</t>
  </si>
  <si>
    <t>srfC</t>
  </si>
  <si>
    <t>STM14_1945</t>
  </si>
  <si>
    <t>STM1607</t>
  </si>
  <si>
    <t>n9-18c23/24o</t>
  </si>
  <si>
    <t>STM14_1928</t>
  </si>
  <si>
    <t>STM1593</t>
  </si>
  <si>
    <t>srfA</t>
  </si>
  <si>
    <t>i233-252o</t>
  </si>
  <si>
    <t>STM14_1333</t>
  </si>
  <si>
    <t>STM1164</t>
  </si>
  <si>
    <t>yceB</t>
  </si>
  <si>
    <t>n4-15c19/20o</t>
  </si>
  <si>
    <t>STM14_1411</t>
  </si>
  <si>
    <t>STM1233</t>
  </si>
  <si>
    <t>ycfC</t>
  </si>
  <si>
    <t>STM14_2616</t>
  </si>
  <si>
    <t>putative assembly protein</t>
  </si>
  <si>
    <t>STM2120</t>
  </si>
  <si>
    <t>asmA</t>
  </si>
  <si>
    <t>n4-16c21/22o</t>
  </si>
  <si>
    <t>STM14_2367</t>
  </si>
  <si>
    <t>STM1949</t>
  </si>
  <si>
    <t>yecF</t>
  </si>
  <si>
    <t>STM14_2384</t>
  </si>
  <si>
    <t>STM1964</t>
  </si>
  <si>
    <t>yedD</t>
  </si>
  <si>
    <t>n4-12c16/17o</t>
  </si>
  <si>
    <t>STM14_1669</t>
  </si>
  <si>
    <t>STM1375</t>
  </si>
  <si>
    <t>ynhG</t>
  </si>
  <si>
    <t>STM14_0194</t>
  </si>
  <si>
    <t>STM0162</t>
  </si>
  <si>
    <t>STM14_0583</t>
  </si>
  <si>
    <t>STM0495</t>
  </si>
  <si>
    <t>ybaK</t>
  </si>
  <si>
    <t>STM14_4308</t>
  </si>
  <si>
    <t>STM3580</t>
  </si>
  <si>
    <t>n8-20c29/30o</t>
  </si>
  <si>
    <t>STM14_3092</t>
  </si>
  <si>
    <t>STM2521</t>
  </si>
  <si>
    <t>yfgM</t>
  </si>
  <si>
    <t>i24-42o</t>
  </si>
  <si>
    <t>STM14_0589</t>
  </si>
  <si>
    <t>STM0501</t>
  </si>
  <si>
    <t>ybbK</t>
  </si>
  <si>
    <t>n2-13c18/19o</t>
  </si>
  <si>
    <t>STM14_0831</t>
  </si>
  <si>
    <t>putative carboxylase</t>
  </si>
  <si>
    <t>STM0712</t>
  </si>
  <si>
    <t>ybgJ</t>
  </si>
  <si>
    <t>STM14_0743</t>
  </si>
  <si>
    <t>STM0636</t>
  </si>
  <si>
    <t>ybeD</t>
  </si>
  <si>
    <t>STM14_3245</t>
  </si>
  <si>
    <t>putative methyltransferase</t>
  </si>
  <si>
    <t>STM2648</t>
  </si>
  <si>
    <t>yfiF</t>
  </si>
  <si>
    <t>Cyt</t>
  </si>
  <si>
    <t>STM14_4007</t>
  </si>
  <si>
    <t>putative ABC transporter ATP-binding protein YhbG</t>
  </si>
  <si>
    <t>STM3319</t>
  </si>
  <si>
    <t>yhbG</t>
  </si>
  <si>
    <t>STM14_2838</t>
  </si>
  <si>
    <t>STM2300</t>
  </si>
  <si>
    <t>STM14_2852</t>
  </si>
  <si>
    <t>putative chemotaxis signal transduction protein</t>
  </si>
  <si>
    <t>STM2314</t>
  </si>
  <si>
    <t>STM14_3021</t>
  </si>
  <si>
    <t>putative aldehyde oxidoreductase</t>
  </si>
  <si>
    <t>STM2463</t>
  </si>
  <si>
    <t>eutE</t>
  </si>
  <si>
    <t>STM14_3971</t>
  </si>
  <si>
    <t>STM3288</t>
  </si>
  <si>
    <t>yhbC</t>
  </si>
  <si>
    <t>CYT</t>
  </si>
  <si>
    <t>STM14_4228</t>
  </si>
  <si>
    <t>putative DNA uptake protein</t>
  </si>
  <si>
    <t>STM3511</t>
  </si>
  <si>
    <t>yhgI</t>
  </si>
  <si>
    <t>STM14_1337</t>
  </si>
  <si>
    <t>STM1168</t>
  </si>
  <si>
    <t>yceH</t>
  </si>
  <si>
    <t>STM14_2186</t>
  </si>
  <si>
    <t>STM1809</t>
  </si>
  <si>
    <t>STM14_1012</t>
  </si>
  <si>
    <t>putative glutathione S-transferase</t>
  </si>
  <si>
    <t>STM0862</t>
  </si>
  <si>
    <t>yliJ</t>
  </si>
  <si>
    <t>STM14_0570</t>
  </si>
  <si>
    <t>STM0485</t>
  </si>
  <si>
    <t>ybaB</t>
  </si>
  <si>
    <t>STM14_0452</t>
  </si>
  <si>
    <t>STM0383</t>
  </si>
  <si>
    <t>yaiB</t>
  </si>
  <si>
    <t>STM14_2939</t>
  </si>
  <si>
    <t>STM2390</t>
  </si>
  <si>
    <t>yfcZ</t>
  </si>
  <si>
    <t>STM14_4814</t>
  </si>
  <si>
    <t>STM4003</t>
  </si>
  <si>
    <t>yihI</t>
  </si>
  <si>
    <t>STM14_5449</t>
  </si>
  <si>
    <t>putative PTS permease</t>
  </si>
  <si>
    <t>STM4535</t>
  </si>
  <si>
    <t>STM14_4915</t>
  </si>
  <si>
    <t>STM4088</t>
  </si>
  <si>
    <t>yiiU</t>
  </si>
  <si>
    <t>STM14_3681</t>
  </si>
  <si>
    <t>putative global regulator</t>
  </si>
  <si>
    <t>STM3048</t>
  </si>
  <si>
    <t>ygfZ</t>
  </si>
  <si>
    <t>STM14_4331</t>
  </si>
  <si>
    <t>putative phosphosugar isomerase</t>
  </si>
  <si>
    <t>STM3601</t>
  </si>
  <si>
    <t>STM14_2886</t>
  </si>
  <si>
    <t>putative transketolase</t>
  </si>
  <si>
    <t>STM2341</t>
  </si>
  <si>
    <t>STM14_4863</t>
  </si>
  <si>
    <t>putative alcohol dehydrogenase</t>
  </si>
  <si>
    <t>STM4044</t>
  </si>
  <si>
    <t>STM14_3862</t>
  </si>
  <si>
    <t>putative glutathionylspermidine synthase</t>
  </si>
  <si>
    <t>STM3188</t>
  </si>
  <si>
    <t>ygiC</t>
  </si>
  <si>
    <t>STM14_3870</t>
  </si>
  <si>
    <t>STM3196.S</t>
  </si>
  <si>
    <t>yqiC</t>
  </si>
  <si>
    <t>STM14_3599</t>
  </si>
  <si>
    <t>putative FeS center assembly protein</t>
  </si>
  <si>
    <t>STM2985</t>
  </si>
  <si>
    <t>ygdK</t>
  </si>
  <si>
    <t>STM14_4156</t>
  </si>
  <si>
    <t>putative regulatory protein</t>
  </si>
  <si>
    <t>STM3452</t>
  </si>
  <si>
    <t>yheO</t>
  </si>
  <si>
    <t>STM14_4457</t>
  </si>
  <si>
    <t>putative mandelate racemase</t>
  </si>
  <si>
    <t>STM3697</t>
  </si>
  <si>
    <t>STM14_1101</t>
  </si>
  <si>
    <t>STM0975</t>
  </si>
  <si>
    <t>ycaO</t>
  </si>
  <si>
    <t>STM14_0499</t>
  </si>
  <si>
    <t>STM0421</t>
  </si>
  <si>
    <t>yajO</t>
  </si>
  <si>
    <t>STM14_0830</t>
  </si>
  <si>
    <t>putative hydrolase-oxidase</t>
  </si>
  <si>
    <t>STM0711</t>
  </si>
  <si>
    <t>ybgI</t>
  </si>
  <si>
    <t>STM14_0779</t>
  </si>
  <si>
    <t>putative phosphate starvation-inducible protein</t>
  </si>
  <si>
    <t>STM0669</t>
  </si>
  <si>
    <t>phoL</t>
  </si>
  <si>
    <t>STM14_1984</t>
  </si>
  <si>
    <t>STM1640</t>
  </si>
  <si>
    <t>ydcF</t>
  </si>
  <si>
    <t>STM14_1558</t>
  </si>
  <si>
    <t>putative serine protein kinase</t>
  </si>
  <si>
    <t>STM1285</t>
  </si>
  <si>
    <t>yeaG</t>
  </si>
  <si>
    <t>STM14_1659</t>
  </si>
  <si>
    <t>putative oxidase</t>
  </si>
  <si>
    <t>STM1365</t>
  </si>
  <si>
    <t>ydiJ</t>
  </si>
  <si>
    <t>STM14_1860</t>
  </si>
  <si>
    <t>STM1541</t>
  </si>
  <si>
    <t>STM14_1800</t>
  </si>
  <si>
    <t>putative dithiobiotin synthetase</t>
  </si>
  <si>
    <t>STM1489</t>
  </si>
  <si>
    <t>bioD</t>
  </si>
  <si>
    <t>STM14_2691</t>
  </si>
  <si>
    <t>STM2184</t>
  </si>
  <si>
    <t>sanA</t>
  </si>
  <si>
    <t>n8-18c22/23o</t>
  </si>
  <si>
    <t>STM14_2657</t>
  </si>
  <si>
    <t>STM2154</t>
  </si>
  <si>
    <t>mrp</t>
  </si>
  <si>
    <t>STM14_1929</t>
  </si>
  <si>
    <t>STM1594</t>
  </si>
  <si>
    <t>srfB</t>
  </si>
  <si>
    <t>STM14_1856</t>
  </si>
  <si>
    <t>putative hydrogenase-1 large subunit</t>
  </si>
  <si>
    <t>STM1538</t>
  </si>
  <si>
    <t>STM14_2078</t>
  </si>
  <si>
    <t>putative periplasmic protease</t>
  </si>
  <si>
    <t>STM1716</t>
  </si>
  <si>
    <t>sohB</t>
  </si>
  <si>
    <t>o6-29i</t>
  </si>
  <si>
    <t>STM14_4208</t>
  </si>
  <si>
    <t>STM3495</t>
  </si>
  <si>
    <t>yrfF</t>
  </si>
  <si>
    <t>o6-24i206-223o229-247i337-358o652-674i</t>
  </si>
  <si>
    <t>STM14_4364</t>
  </si>
  <si>
    <t>STM3624</t>
  </si>
  <si>
    <t>yhjU</t>
  </si>
  <si>
    <t>o34-56i68-85o113-132i139-162o</t>
  </si>
  <si>
    <t>STM14_4315</t>
  </si>
  <si>
    <t>STM3587</t>
  </si>
  <si>
    <t>yhiI</t>
  </si>
  <si>
    <t>i7-27o</t>
  </si>
  <si>
    <t>STM14_3375</t>
  </si>
  <si>
    <t>putative rhodanese-like sulfurtransferase</t>
  </si>
  <si>
    <t>STM2798</t>
  </si>
  <si>
    <t>ygaP</t>
  </si>
  <si>
    <t>i117-135o141-165i</t>
  </si>
  <si>
    <t>STM14_4001</t>
  </si>
  <si>
    <t>putative ABC transporter ATP-binding protein YrbF</t>
  </si>
  <si>
    <t>STM3313</t>
  </si>
  <si>
    <t>yrbF</t>
  </si>
  <si>
    <t>STM14_4011</t>
  </si>
  <si>
    <t>STM3323</t>
  </si>
  <si>
    <t>yhbJ</t>
  </si>
  <si>
    <t>STM14_1107</t>
  </si>
  <si>
    <t>STM0979</t>
  </si>
  <si>
    <t>ycaL</t>
  </si>
  <si>
    <t>STM14_5393</t>
  </si>
  <si>
    <t>putative DNA repair ATPase</t>
  </si>
  <si>
    <t>STM4496</t>
  </si>
  <si>
    <t>STM14_5243</t>
  </si>
  <si>
    <t>putative GTPase HflX</t>
  </si>
  <si>
    <t>STM4362</t>
  </si>
  <si>
    <t>hflX</t>
  </si>
  <si>
    <t>STM14_5453</t>
  </si>
  <si>
    <t>putative glucosamine-fructose-6-phosphate aminotransferase</t>
  </si>
  <si>
    <t>STM4539</t>
  </si>
  <si>
    <t>i42-61o145-165i</t>
  </si>
  <si>
    <t>STM14_5574</t>
  </si>
  <si>
    <t>PSLT051</t>
  </si>
  <si>
    <t>STM14_1607</t>
  </si>
  <si>
    <t>STM1323</t>
  </si>
  <si>
    <t>yniB</t>
  </si>
  <si>
    <t>o15-33i45-63o83-101i150-172o</t>
  </si>
  <si>
    <t>STM14_1740</t>
  </si>
  <si>
    <t>putative multidrug resistance efflux pump</t>
  </si>
  <si>
    <t>STM1442</t>
  </si>
  <si>
    <t>ydhJ</t>
  </si>
  <si>
    <t>o20-38i</t>
  </si>
  <si>
    <t>STM14_1212</t>
  </si>
  <si>
    <t>putative protease</t>
  </si>
  <si>
    <t>STM1068</t>
  </si>
  <si>
    <t>lonH</t>
  </si>
  <si>
    <t>STM14_3893</t>
  </si>
  <si>
    <t>STM3216</t>
  </si>
  <si>
    <t>o12-34i191-211o</t>
  </si>
  <si>
    <t>STM14_1428</t>
  </si>
  <si>
    <t>STM14_1997</t>
  </si>
  <si>
    <t>putative universal stress protein</t>
  </si>
  <si>
    <t>STM1652</t>
  </si>
  <si>
    <t>ynaF</t>
  </si>
  <si>
    <t>STM14_5443</t>
  </si>
  <si>
    <t>putative GTP-binding protein YjiA</t>
  </si>
  <si>
    <t>STM4530</t>
  </si>
  <si>
    <t>yjiA</t>
  </si>
  <si>
    <t>STM14_5502</t>
  </si>
  <si>
    <t>putative ABC transporter ATP-binding protein</t>
  </si>
  <si>
    <t>STM4581</t>
  </si>
  <si>
    <t>yjjK</t>
  </si>
  <si>
    <t>STM14_2917</t>
  </si>
  <si>
    <t>putative semialdehyde dehydrogenase</t>
  </si>
  <si>
    <t>STM2369</t>
  </si>
  <si>
    <t>usg</t>
  </si>
  <si>
    <t>STM14_2885</t>
  </si>
  <si>
    <t>STM2340</t>
  </si>
  <si>
    <t>STM14_3023</t>
  </si>
  <si>
    <t>putative detox protein</t>
  </si>
  <si>
    <t>STM2465</t>
  </si>
  <si>
    <t>eutM</t>
  </si>
  <si>
    <t>STM14_0713</t>
  </si>
  <si>
    <t>STM0614</t>
  </si>
  <si>
    <t>ybdQ</t>
  </si>
  <si>
    <t>STM14_2170</t>
  </si>
  <si>
    <t>putative glutamic dehyrogenase-like protein</t>
  </si>
  <si>
    <t>STM1795</t>
  </si>
  <si>
    <t>n9-17c24/25o</t>
  </si>
  <si>
    <t>STM14_3817</t>
  </si>
  <si>
    <t>STM3152</t>
  </si>
  <si>
    <t>n14-29c34/35o186-206i</t>
  </si>
  <si>
    <t>STM14_0525</t>
  </si>
  <si>
    <t>STM0445</t>
  </si>
  <si>
    <t>yajG</t>
  </si>
  <si>
    <t>STM14_3371</t>
  </si>
  <si>
    <t>STM2795</t>
  </si>
  <si>
    <t>ygaU</t>
  </si>
  <si>
    <t>STM14_4219</t>
  </si>
  <si>
    <t>putative RNase R</t>
  </si>
  <si>
    <t>STM3504</t>
  </si>
  <si>
    <t>yhgF</t>
  </si>
  <si>
    <t>STM14_3946</t>
  </si>
  <si>
    <t>putative transglycosylase</t>
  </si>
  <si>
    <t>STM3264</t>
  </si>
  <si>
    <t>yraM</t>
  </si>
  <si>
    <t>n14-27c45/46o</t>
  </si>
  <si>
    <t>STM14_5209</t>
  </si>
  <si>
    <t>STM4331</t>
  </si>
  <si>
    <t>yjeI</t>
  </si>
  <si>
    <t>n12-23c28/29o</t>
  </si>
  <si>
    <t>STM14_4463</t>
  </si>
  <si>
    <t>STM3703</t>
  </si>
  <si>
    <t>yibN</t>
  </si>
  <si>
    <t>o12-33i</t>
  </si>
  <si>
    <t>STM14_2236</t>
  </si>
  <si>
    <t>STM1849</t>
  </si>
  <si>
    <t>i21-41o</t>
  </si>
  <si>
    <t>STM14_1381</t>
  </si>
  <si>
    <t>STM1207</t>
  </si>
  <si>
    <t>ycfM</t>
  </si>
  <si>
    <t>n8-17c22/23o</t>
  </si>
  <si>
    <t>STM14_3581</t>
  </si>
  <si>
    <t>putative serine transport protein</t>
  </si>
  <si>
    <t>STM2970</t>
  </si>
  <si>
    <t>sdaC</t>
  </si>
  <si>
    <t>i24-43o49-67i100-120o140-157i164-187o207-229i250-273o300-324i345-364o370-394i406-428o</t>
  </si>
  <si>
    <t>STM14_3738</t>
  </si>
  <si>
    <t>STM3094</t>
  </si>
  <si>
    <t>yggJ</t>
  </si>
  <si>
    <t>STM14_5297</t>
  </si>
  <si>
    <t>STM4410</t>
  </si>
  <si>
    <t>ytfN</t>
  </si>
  <si>
    <t>STM14_0912</t>
  </si>
  <si>
    <t>putative pectinesterase</t>
  </si>
  <si>
    <t>STM0786</t>
  </si>
  <si>
    <t>ybhC</t>
  </si>
  <si>
    <t>STM14_0756</t>
  </si>
  <si>
    <t>STM0648</t>
  </si>
  <si>
    <t>leuS</t>
  </si>
  <si>
    <t>i12-33o</t>
  </si>
  <si>
    <t>STM14_1574</t>
  </si>
  <si>
    <t>STM1296</t>
  </si>
  <si>
    <t>ydjA</t>
  </si>
  <si>
    <t>STM14_1121</t>
  </si>
  <si>
    <t>putative metallothionein SmtA</t>
  </si>
  <si>
    <t>STM0991</t>
  </si>
  <si>
    <t>smtA</t>
  </si>
  <si>
    <t>STM14_4804</t>
  </si>
  <si>
    <t>STM3995</t>
  </si>
  <si>
    <t>yihD</t>
  </si>
  <si>
    <t>STM14_4694</t>
  </si>
  <si>
    <t>STM3898</t>
  </si>
  <si>
    <t>yifE</t>
  </si>
  <si>
    <t>STM14_5430</t>
  </si>
  <si>
    <t>putative NAD-dependent aldehyde dehydrogenase</t>
  </si>
  <si>
    <t>STM4519</t>
  </si>
  <si>
    <t>STM14_2233</t>
  </si>
  <si>
    <t>putative solute/DNA competence effector</t>
  </si>
  <si>
    <t>STM1846</t>
  </si>
  <si>
    <t>proQ</t>
  </si>
  <si>
    <t>STM14_2310</t>
  </si>
  <si>
    <t>STM1899</t>
  </si>
  <si>
    <t>yebC</t>
  </si>
  <si>
    <t>STM14_2094</t>
  </si>
  <si>
    <t>putative catalase</t>
  </si>
  <si>
    <t>STM1731</t>
  </si>
  <si>
    <t>STM14_2548</t>
  </si>
  <si>
    <t>STM2059</t>
  </si>
  <si>
    <t>yeeX</t>
  </si>
  <si>
    <t>STM14_2093</t>
  </si>
  <si>
    <t>STM1730</t>
  </si>
  <si>
    <t>yciE</t>
  </si>
  <si>
    <t>STM14_2564</t>
  </si>
  <si>
    <t>putative dehydratase</t>
  </si>
  <si>
    <t>STM2070</t>
  </si>
  <si>
    <t>yeeZ</t>
  </si>
  <si>
    <t>STM14_1407</t>
  </si>
  <si>
    <t>STM1229</t>
  </si>
  <si>
    <t>ycfD</t>
  </si>
  <si>
    <t>STM14_2092</t>
  </si>
  <si>
    <t>STM1729</t>
  </si>
  <si>
    <t>yciF</t>
  </si>
  <si>
    <t>STM14_1881</t>
  </si>
  <si>
    <t>putative glycosyl hydrolase</t>
  </si>
  <si>
    <t>STM1558</t>
  </si>
  <si>
    <t>STM14_3004</t>
  </si>
  <si>
    <t>putative iron-dependent peroxidase</t>
  </si>
  <si>
    <t>STM2446</t>
  </si>
  <si>
    <t>STM14_3578</t>
  </si>
  <si>
    <t>putative nucleotide binding protein</t>
  </si>
  <si>
    <t>STM2969</t>
  </si>
  <si>
    <t>ygdH</t>
  </si>
  <si>
    <t>STM14_5351</t>
  </si>
  <si>
    <t>putative translation initiation inhibitor</t>
  </si>
  <si>
    <t>STM4458</t>
  </si>
  <si>
    <t>yjgF</t>
  </si>
  <si>
    <t>STM14_5454</t>
  </si>
  <si>
    <t>STM4540.S</t>
  </si>
  <si>
    <t>STM14_0476</t>
  </si>
  <si>
    <t>putative thiol-alkyl hydroperoxide reductase</t>
  </si>
  <si>
    <t>STM0402</t>
  </si>
  <si>
    <t>STM14_1731</t>
  </si>
  <si>
    <t>STM1433</t>
  </si>
  <si>
    <t>ydhD</t>
  </si>
  <si>
    <t>STM14_1299</t>
  </si>
  <si>
    <t>STM1135</t>
  </si>
  <si>
    <t>ycdW</t>
  </si>
  <si>
    <t>STM14_0251</t>
  </si>
  <si>
    <t>STM0211</t>
  </si>
  <si>
    <t>yaeH</t>
  </si>
  <si>
    <t>STM14_2228</t>
  </si>
  <si>
    <t>putative transcriptional repressor</t>
  </si>
  <si>
    <t>STM1842</t>
  </si>
  <si>
    <t>kdgR</t>
  </si>
  <si>
    <t>Protein Description 14028</t>
  </si>
  <si>
    <t>Highest in</t>
  </si>
  <si>
    <t>no</t>
  </si>
  <si>
    <t>yes</t>
  </si>
  <si>
    <t>Mass, kDa</t>
  </si>
  <si>
    <t>Fasta Keyword match?</t>
  </si>
  <si>
    <t>BOMP match?</t>
  </si>
  <si>
    <t>PSORT Prediction match?</t>
  </si>
  <si>
    <t>PSORTb SP prediction match?</t>
  </si>
  <si>
    <t>Phobius SP prediction match?</t>
  </si>
  <si>
    <t>Exclusive to 1 fraction?</t>
  </si>
  <si>
    <t>LB log CYT_Z</t>
  </si>
  <si>
    <t>LB log IM_Z</t>
  </si>
  <si>
    <t>LB log OM_Z</t>
  </si>
  <si>
    <t>LB log PERI_Z</t>
  </si>
  <si>
    <r>
      <t>PSORTb v3</t>
    </r>
    <r>
      <rPr>
        <b/>
        <vertAlign val="superscript"/>
        <sz val="10"/>
        <color theme="1"/>
        <rFont val="Arial"/>
        <family val="2"/>
      </rPr>
      <t>a</t>
    </r>
  </si>
  <si>
    <t>a Subcellular localization and signal peptides predicted using http://www.psort.org/psortb/</t>
  </si>
  <si>
    <t xml:space="preserve">b Signal peptides and transmembrane topology predicted using http://phobius.sbc.su.se/ </t>
  </si>
  <si>
    <r>
      <t>PSORTb Signal peptide</t>
    </r>
    <r>
      <rPr>
        <b/>
        <vertAlign val="superscript"/>
        <sz val="10"/>
        <color theme="1"/>
        <rFont val="Arial"/>
        <family val="2"/>
      </rPr>
      <t>a</t>
    </r>
  </si>
  <si>
    <r>
      <t>Phobius Signal peptide</t>
    </r>
    <r>
      <rPr>
        <b/>
        <vertAlign val="superscript"/>
        <sz val="10"/>
        <color theme="1"/>
        <rFont val="Arial"/>
        <family val="2"/>
      </rPr>
      <t>b</t>
    </r>
  </si>
  <si>
    <r>
      <t>Phobius TM</t>
    </r>
    <r>
      <rPr>
        <b/>
        <vertAlign val="superscript"/>
        <sz val="10"/>
        <color theme="1"/>
        <rFont val="Arial"/>
        <family val="2"/>
      </rPr>
      <t>b</t>
    </r>
  </si>
  <si>
    <r>
      <t>Phobius Prediction</t>
    </r>
    <r>
      <rPr>
        <b/>
        <vertAlign val="superscript"/>
        <sz val="10"/>
        <color theme="1"/>
        <rFont val="Arial"/>
        <family val="2"/>
      </rPr>
      <t>b</t>
    </r>
  </si>
  <si>
    <t>c Beta barrel proteins predicted using BOMP (increasing confidence values from 1-5) http://services.cbu.uib.no/tools/bomp</t>
  </si>
  <si>
    <t>d Number of unique peptides corresponding to a protein, across all datasets/growth conditions</t>
  </si>
  <si>
    <r>
      <t>Unique peps</t>
    </r>
    <r>
      <rPr>
        <b/>
        <vertAlign val="superscript"/>
        <sz val="10"/>
        <color theme="1"/>
        <rFont val="Arial"/>
        <family val="2"/>
      </rPr>
      <t>d</t>
    </r>
  </si>
  <si>
    <t>Deduced primary location</t>
  </si>
  <si>
    <t xml:space="preserve"> </t>
  </si>
  <si>
    <r>
      <t>BOMP</t>
    </r>
    <r>
      <rPr>
        <b/>
        <vertAlign val="superscript"/>
        <sz val="10"/>
        <color theme="1"/>
        <rFont val="Arial"/>
        <family val="2"/>
      </rPr>
      <t>c</t>
    </r>
  </si>
  <si>
    <t>Protein identifiers</t>
  </si>
  <si>
    <t>Physicochemical properties</t>
  </si>
  <si>
    <t>Z-scores of mean spectral counts</t>
  </si>
  <si>
    <t>Spectral counts in LB growth condition</t>
  </si>
  <si>
    <t>CYTa</t>
  </si>
  <si>
    <t>CYTb</t>
  </si>
  <si>
    <t>CYTc</t>
  </si>
  <si>
    <t>PERIa</t>
  </si>
  <si>
    <t>PERIb</t>
  </si>
  <si>
    <t>PERIc</t>
  </si>
  <si>
    <t>Terms assigning confidence to observed protein location</t>
  </si>
  <si>
    <t>IM a</t>
  </si>
  <si>
    <t>IM b</t>
  </si>
  <si>
    <t>IM c</t>
  </si>
  <si>
    <t>OM a</t>
  </si>
  <si>
    <t>OM b</t>
  </si>
  <si>
    <t>OM c</t>
  </si>
  <si>
    <t>Supplemental table 5.  Localization information for hypothetical and unknown proteins observed in LB growth condition</t>
  </si>
</sst>
</file>

<file path=xl/styles.xml><?xml version="1.0" encoding="utf-8"?>
<styleSheet xmlns="http://schemas.openxmlformats.org/spreadsheetml/2006/main">
  <fonts count="5"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2" xfId="0" applyFont="1" applyBorder="1"/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2" fontId="1" fillId="0" borderId="3" xfId="0" applyNumberFormat="1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256"/>
  <sheetViews>
    <sheetView tabSelected="1" zoomScaleNormal="100" workbookViewId="0">
      <pane ySplit="9" topLeftCell="A215" activePane="bottomLeft" state="frozen"/>
      <selection pane="bottomLeft"/>
    </sheetView>
  </sheetViews>
  <sheetFormatPr defaultRowHeight="12.75"/>
  <cols>
    <col min="1" max="1" width="10.375" style="1" bestFit="1" customWidth="1"/>
    <col min="2" max="2" width="23" style="13" customWidth="1"/>
    <col min="3" max="3" width="8.25" style="1" customWidth="1"/>
    <col min="4" max="4" width="5.25" style="1" customWidth="1"/>
    <col min="5" max="5" width="9" style="4" customWidth="1"/>
    <col min="6" max="6" width="7.375" style="1" customWidth="1"/>
    <col min="7" max="7" width="8.375" style="3" customWidth="1"/>
    <col min="8" max="8" width="7.75" style="3" customWidth="1"/>
    <col min="9" max="9" width="7.375" style="3" customWidth="1"/>
    <col min="10" max="10" width="11.125" style="13" customWidth="1"/>
    <col min="11" max="11" width="6.375" style="7" bestFit="1" customWidth="1"/>
    <col min="12" max="12" width="6.5" style="7" customWidth="1"/>
    <col min="13" max="16" width="9" style="1"/>
    <col min="17" max="17" width="9.75" style="1" bestFit="1" customWidth="1"/>
    <col min="18" max="18" width="6.75" style="1" customWidth="1"/>
    <col min="19" max="19" width="9" style="1"/>
    <col min="20" max="20" width="7.875" style="1" bestFit="1" customWidth="1"/>
    <col min="21" max="21" width="8.875" style="1" customWidth="1"/>
    <col min="22" max="22" width="6.75" style="1" bestFit="1" customWidth="1"/>
    <col min="23" max="24" width="9" style="1"/>
    <col min="25" max="27" width="3.75" style="3" customWidth="1"/>
    <col min="28" max="30" width="3.625" style="3" customWidth="1"/>
    <col min="31" max="33" width="4" style="3" customWidth="1"/>
    <col min="34" max="36" width="4.75" style="3" customWidth="1"/>
    <col min="37" max="16384" width="9" style="1"/>
  </cols>
  <sheetData>
    <row r="1" spans="1:36">
      <c r="A1" s="6" t="s">
        <v>886</v>
      </c>
    </row>
    <row r="2" spans="1:36">
      <c r="A2" s="6"/>
    </row>
    <row r="3" spans="1:36">
      <c r="A3" s="1" t="s">
        <v>857</v>
      </c>
    </row>
    <row r="4" spans="1:36">
      <c r="A4" s="1" t="s">
        <v>858</v>
      </c>
    </row>
    <row r="5" spans="1:36">
      <c r="A5" s="1" t="s">
        <v>863</v>
      </c>
    </row>
    <row r="6" spans="1:36">
      <c r="A6" s="1" t="s">
        <v>864</v>
      </c>
    </row>
    <row r="8" spans="1:36" s="8" customFormat="1" ht="14.25" customHeight="1">
      <c r="A8" s="23" t="s">
        <v>869</v>
      </c>
      <c r="B8" s="23"/>
      <c r="C8" s="23"/>
      <c r="D8" s="23"/>
      <c r="E8" s="22" t="s">
        <v>870</v>
      </c>
      <c r="F8" s="22"/>
      <c r="G8" s="22"/>
      <c r="H8" s="22"/>
      <c r="I8" s="22"/>
      <c r="J8" s="22"/>
      <c r="K8" s="22"/>
      <c r="L8" s="20"/>
      <c r="M8" s="21" t="s">
        <v>871</v>
      </c>
      <c r="N8" s="21"/>
      <c r="O8" s="21"/>
      <c r="P8" s="21"/>
      <c r="Q8" s="21" t="s">
        <v>879</v>
      </c>
      <c r="R8" s="21"/>
      <c r="S8" s="21"/>
      <c r="T8" s="21"/>
      <c r="U8" s="21"/>
      <c r="V8" s="21"/>
      <c r="W8" s="21"/>
      <c r="X8" s="21"/>
      <c r="Y8" s="21" t="s">
        <v>872</v>
      </c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</row>
    <row r="9" spans="1:36" s="2" customFormat="1" ht="57" customHeight="1">
      <c r="A9" s="15" t="s">
        <v>0</v>
      </c>
      <c r="B9" s="15" t="s">
        <v>841</v>
      </c>
      <c r="C9" s="15" t="s">
        <v>1</v>
      </c>
      <c r="D9" s="15" t="s">
        <v>2</v>
      </c>
      <c r="E9" s="16" t="s">
        <v>845</v>
      </c>
      <c r="F9" s="15" t="s">
        <v>856</v>
      </c>
      <c r="G9" s="17" t="s">
        <v>859</v>
      </c>
      <c r="H9" s="17" t="s">
        <v>860</v>
      </c>
      <c r="I9" s="17" t="s">
        <v>861</v>
      </c>
      <c r="J9" s="15" t="s">
        <v>862</v>
      </c>
      <c r="K9" s="18" t="s">
        <v>868</v>
      </c>
      <c r="L9" s="19" t="s">
        <v>865</v>
      </c>
      <c r="M9" s="15" t="s">
        <v>852</v>
      </c>
      <c r="N9" s="15" t="s">
        <v>853</v>
      </c>
      <c r="O9" s="15" t="s">
        <v>854</v>
      </c>
      <c r="P9" s="15" t="s">
        <v>855</v>
      </c>
      <c r="Q9" s="15" t="s">
        <v>851</v>
      </c>
      <c r="R9" s="15" t="s">
        <v>842</v>
      </c>
      <c r="S9" s="15" t="s">
        <v>866</v>
      </c>
      <c r="T9" s="15" t="s">
        <v>846</v>
      </c>
      <c r="U9" s="15" t="s">
        <v>848</v>
      </c>
      <c r="V9" s="15" t="s">
        <v>847</v>
      </c>
      <c r="W9" s="15" t="s">
        <v>849</v>
      </c>
      <c r="X9" s="15" t="s">
        <v>850</v>
      </c>
      <c r="Y9" s="17" t="s">
        <v>873</v>
      </c>
      <c r="Z9" s="17" t="s">
        <v>874</v>
      </c>
      <c r="AA9" s="17" t="s">
        <v>875</v>
      </c>
      <c r="AB9" s="17" t="s">
        <v>880</v>
      </c>
      <c r="AC9" s="17" t="s">
        <v>881</v>
      </c>
      <c r="AD9" s="17" t="s">
        <v>882</v>
      </c>
      <c r="AE9" s="17" t="s">
        <v>883</v>
      </c>
      <c r="AF9" s="17" t="s">
        <v>884</v>
      </c>
      <c r="AG9" s="17" t="s">
        <v>885</v>
      </c>
      <c r="AH9" s="17" t="s">
        <v>876</v>
      </c>
      <c r="AI9" s="17" t="s">
        <v>877</v>
      </c>
      <c r="AJ9" s="17" t="s">
        <v>878</v>
      </c>
    </row>
    <row r="10" spans="1:36">
      <c r="A10" s="1" t="s">
        <v>3</v>
      </c>
      <c r="B10" s="13" t="s">
        <v>4</v>
      </c>
      <c r="C10" s="1" t="s">
        <v>5</v>
      </c>
      <c r="D10" s="1" t="s">
        <v>6</v>
      </c>
      <c r="E10" s="4">
        <v>12.244999999999999</v>
      </c>
      <c r="F10" s="1" t="s">
        <v>7</v>
      </c>
      <c r="G10" s="3" t="s">
        <v>843</v>
      </c>
      <c r="H10" s="3" t="s">
        <v>844</v>
      </c>
      <c r="I10" s="3">
        <v>0</v>
      </c>
      <c r="J10" s="13" t="s">
        <v>10</v>
      </c>
      <c r="L10" s="7">
        <v>1</v>
      </c>
      <c r="M10" s="1">
        <v>-0.5</v>
      </c>
      <c r="N10" s="1">
        <v>-0.5</v>
      </c>
      <c r="O10" s="1">
        <v>1.5</v>
      </c>
      <c r="P10" s="1">
        <v>-0.5</v>
      </c>
      <c r="Q10" s="1" t="s">
        <v>8</v>
      </c>
      <c r="R10" s="1" t="s">
        <v>9</v>
      </c>
      <c r="S10" s="1" t="s">
        <v>9</v>
      </c>
      <c r="U10" s="1" t="str">
        <f t="shared" ref="U10:U73" si="0">IF(S10=F10,"yes","")</f>
        <v/>
      </c>
      <c r="V10" s="1" t="str">
        <f>IF(K10&gt;=1,"yes","")</f>
        <v/>
      </c>
      <c r="W10" s="1" t="str">
        <f>IF(G10="yes","yes","")</f>
        <v/>
      </c>
      <c r="X10" s="1" t="str">
        <f>IF(H10="yes","yes","")</f>
        <v>yes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1</v>
      </c>
      <c r="AF10" s="3">
        <v>0</v>
      </c>
      <c r="AG10" s="3">
        <v>1</v>
      </c>
      <c r="AH10" s="3">
        <v>0</v>
      </c>
      <c r="AI10" s="3">
        <v>0</v>
      </c>
      <c r="AJ10" s="3">
        <v>0</v>
      </c>
    </row>
    <row r="11" spans="1:36" ht="25.5">
      <c r="A11" s="1" t="s">
        <v>11</v>
      </c>
      <c r="B11" s="13" t="s">
        <v>12</v>
      </c>
      <c r="C11" s="1" t="s">
        <v>13</v>
      </c>
      <c r="E11" s="4">
        <v>42.37</v>
      </c>
      <c r="F11" s="1" t="s">
        <v>9</v>
      </c>
      <c r="G11" s="3" t="s">
        <v>844</v>
      </c>
      <c r="H11" s="3" t="s">
        <v>844</v>
      </c>
      <c r="I11" s="3">
        <v>0</v>
      </c>
      <c r="J11" s="13" t="s">
        <v>14</v>
      </c>
      <c r="K11" s="7">
        <v>3</v>
      </c>
      <c r="L11" s="7">
        <v>2</v>
      </c>
      <c r="M11" s="1">
        <v>-0.5</v>
      </c>
      <c r="N11" s="1">
        <v>-0.5</v>
      </c>
      <c r="O11" s="1">
        <v>1.5</v>
      </c>
      <c r="P11" s="1">
        <v>-0.5</v>
      </c>
      <c r="Q11" s="1" t="s">
        <v>8</v>
      </c>
      <c r="R11" s="1" t="s">
        <v>9</v>
      </c>
      <c r="S11" s="1" t="s">
        <v>9</v>
      </c>
      <c r="T11" s="1" t="s">
        <v>844</v>
      </c>
      <c r="U11" s="1" t="str">
        <f t="shared" si="0"/>
        <v>yes</v>
      </c>
      <c r="V11" s="1" t="str">
        <f t="shared" ref="V11:V39" si="1">IF(K11&gt;=1,"yes","")</f>
        <v>yes</v>
      </c>
      <c r="W11" s="1" t="str">
        <f t="shared" ref="W11:W74" si="2">IF(G11="yes","yes","")</f>
        <v>yes</v>
      </c>
      <c r="X11" s="1" t="str">
        <f t="shared" ref="X11:X74" si="3">IF(H11="yes","yes","")</f>
        <v>yes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1</v>
      </c>
      <c r="AF11" s="3">
        <v>0</v>
      </c>
      <c r="AG11" s="3">
        <v>2</v>
      </c>
      <c r="AH11" s="3">
        <v>0</v>
      </c>
      <c r="AI11" s="3">
        <v>0</v>
      </c>
      <c r="AJ11" s="3">
        <v>0</v>
      </c>
    </row>
    <row r="12" spans="1:36" ht="25.5">
      <c r="A12" s="1" t="s">
        <v>15</v>
      </c>
      <c r="B12" s="13" t="s">
        <v>16</v>
      </c>
      <c r="C12" s="1" t="s">
        <v>17</v>
      </c>
      <c r="E12" s="4">
        <v>30.861999999999998</v>
      </c>
      <c r="F12" s="1" t="s">
        <v>18</v>
      </c>
      <c r="G12" s="3" t="s">
        <v>843</v>
      </c>
      <c r="H12" s="3" t="s">
        <v>844</v>
      </c>
      <c r="I12" s="3">
        <v>0</v>
      </c>
      <c r="J12" s="13" t="s">
        <v>19</v>
      </c>
      <c r="L12" s="7">
        <v>7</v>
      </c>
      <c r="M12" s="1">
        <v>-0.5</v>
      </c>
      <c r="N12" s="1">
        <v>-0.5</v>
      </c>
      <c r="O12" s="1">
        <v>1.5</v>
      </c>
      <c r="P12" s="1">
        <v>-0.5</v>
      </c>
      <c r="Q12" s="1" t="s">
        <v>8</v>
      </c>
      <c r="R12" s="1" t="s">
        <v>9</v>
      </c>
      <c r="S12" s="1" t="s">
        <v>9</v>
      </c>
      <c r="U12" s="1" t="str">
        <f t="shared" si="0"/>
        <v/>
      </c>
      <c r="V12" s="1" t="str">
        <f t="shared" si="1"/>
        <v/>
      </c>
      <c r="W12" s="1" t="str">
        <f t="shared" si="2"/>
        <v/>
      </c>
      <c r="X12" s="1" t="str">
        <f t="shared" si="3"/>
        <v>yes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1</v>
      </c>
      <c r="AF12" s="3">
        <v>0</v>
      </c>
      <c r="AG12" s="3">
        <v>1</v>
      </c>
      <c r="AH12" s="3">
        <v>0</v>
      </c>
      <c r="AI12" s="3">
        <v>0</v>
      </c>
      <c r="AJ12" s="3">
        <v>0</v>
      </c>
    </row>
    <row r="13" spans="1:36">
      <c r="A13" s="1" t="s">
        <v>20</v>
      </c>
      <c r="B13" s="13" t="s">
        <v>4</v>
      </c>
      <c r="C13" s="1" t="s">
        <v>21</v>
      </c>
      <c r="E13" s="4">
        <v>15.709</v>
      </c>
      <c r="F13" s="1" t="s">
        <v>18</v>
      </c>
      <c r="G13" s="3" t="s">
        <v>843</v>
      </c>
      <c r="H13" s="3" t="s">
        <v>844</v>
      </c>
      <c r="I13" s="3">
        <v>0</v>
      </c>
      <c r="J13" s="13" t="s">
        <v>22</v>
      </c>
      <c r="L13" s="7">
        <v>1</v>
      </c>
      <c r="M13" s="1">
        <v>-0.5</v>
      </c>
      <c r="N13" s="1">
        <v>-0.5</v>
      </c>
      <c r="O13" s="1">
        <v>1.5</v>
      </c>
      <c r="P13" s="1">
        <v>-0.5</v>
      </c>
      <c r="Q13" s="1" t="s">
        <v>8</v>
      </c>
      <c r="R13" s="1" t="s">
        <v>9</v>
      </c>
      <c r="S13" s="1" t="s">
        <v>9</v>
      </c>
      <c r="U13" s="1" t="str">
        <f t="shared" si="0"/>
        <v/>
      </c>
      <c r="V13" s="1" t="str">
        <f t="shared" si="1"/>
        <v/>
      </c>
      <c r="W13" s="1" t="str">
        <f t="shared" si="2"/>
        <v/>
      </c>
      <c r="X13" s="1" t="str">
        <f t="shared" si="3"/>
        <v>yes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1</v>
      </c>
      <c r="AF13" s="3">
        <v>0</v>
      </c>
      <c r="AG13" s="3">
        <v>1</v>
      </c>
      <c r="AH13" s="3">
        <v>0</v>
      </c>
      <c r="AI13" s="3">
        <v>0</v>
      </c>
      <c r="AJ13" s="3">
        <v>0</v>
      </c>
    </row>
    <row r="14" spans="1:36" ht="25.5">
      <c r="A14" s="1" t="s">
        <v>23</v>
      </c>
      <c r="B14" s="13" t="s">
        <v>12</v>
      </c>
      <c r="C14" s="1" t="s">
        <v>24</v>
      </c>
      <c r="E14" s="4">
        <v>40.776000000000003</v>
      </c>
      <c r="F14" s="1" t="s">
        <v>9</v>
      </c>
      <c r="G14" s="3" t="s">
        <v>844</v>
      </c>
      <c r="H14" s="3" t="s">
        <v>844</v>
      </c>
      <c r="I14" s="3">
        <v>0</v>
      </c>
      <c r="J14" s="13" t="s">
        <v>25</v>
      </c>
      <c r="K14" s="7">
        <v>5</v>
      </c>
      <c r="L14" s="7">
        <v>1</v>
      </c>
      <c r="M14" s="1">
        <v>-0.5</v>
      </c>
      <c r="N14" s="1">
        <v>-0.5</v>
      </c>
      <c r="O14" s="1">
        <v>1.5</v>
      </c>
      <c r="P14" s="1">
        <v>-0.5</v>
      </c>
      <c r="Q14" s="1" t="s">
        <v>8</v>
      </c>
      <c r="R14" s="1" t="s">
        <v>9</v>
      </c>
      <c r="S14" s="1" t="s">
        <v>9</v>
      </c>
      <c r="T14" s="1" t="s">
        <v>844</v>
      </c>
      <c r="U14" s="1" t="str">
        <f t="shared" si="0"/>
        <v>yes</v>
      </c>
      <c r="V14" s="1" t="str">
        <f t="shared" si="1"/>
        <v>yes</v>
      </c>
      <c r="W14" s="1" t="str">
        <f t="shared" si="2"/>
        <v>yes</v>
      </c>
      <c r="X14" s="1" t="str">
        <f t="shared" si="3"/>
        <v>yes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1</v>
      </c>
      <c r="AF14" s="3">
        <v>0</v>
      </c>
      <c r="AG14" s="3">
        <v>1</v>
      </c>
      <c r="AH14" s="3">
        <v>0</v>
      </c>
      <c r="AI14" s="3">
        <v>0</v>
      </c>
      <c r="AJ14" s="3">
        <v>0</v>
      </c>
    </row>
    <row r="15" spans="1:36">
      <c r="A15" s="1" t="s">
        <v>26</v>
      </c>
      <c r="B15" s="13" t="s">
        <v>27</v>
      </c>
      <c r="C15" s="1" t="s">
        <v>28</v>
      </c>
      <c r="D15" s="1" t="s">
        <v>29</v>
      </c>
      <c r="E15" s="4">
        <v>43.618000000000002</v>
      </c>
      <c r="F15" s="1" t="s">
        <v>9</v>
      </c>
      <c r="G15" s="3" t="s">
        <v>844</v>
      </c>
      <c r="H15" s="3" t="s">
        <v>844</v>
      </c>
      <c r="I15" s="3">
        <v>0</v>
      </c>
      <c r="J15" s="13" t="s">
        <v>30</v>
      </c>
      <c r="K15" s="7">
        <v>5</v>
      </c>
      <c r="L15" s="7">
        <v>5</v>
      </c>
      <c r="M15" s="1">
        <v>-0.5</v>
      </c>
      <c r="N15" s="1">
        <v>-0.5</v>
      </c>
      <c r="O15" s="1">
        <v>1.5</v>
      </c>
      <c r="P15" s="1">
        <v>-0.5</v>
      </c>
      <c r="Q15" s="1" t="s">
        <v>8</v>
      </c>
      <c r="R15" s="1" t="s">
        <v>9</v>
      </c>
      <c r="S15" s="1" t="s">
        <v>9</v>
      </c>
      <c r="T15" s="1" t="s">
        <v>844</v>
      </c>
      <c r="U15" s="1" t="str">
        <f t="shared" si="0"/>
        <v>yes</v>
      </c>
      <c r="V15" s="1" t="str">
        <f t="shared" si="1"/>
        <v>yes</v>
      </c>
      <c r="W15" s="1" t="str">
        <f t="shared" si="2"/>
        <v>yes</v>
      </c>
      <c r="X15" s="1" t="str">
        <f t="shared" si="3"/>
        <v>yes</v>
      </c>
      <c r="Y15" s="3">
        <v>0</v>
      </c>
      <c r="Z15" s="3">
        <v>0</v>
      </c>
      <c r="AA15" s="3">
        <v>0</v>
      </c>
      <c r="AB15" s="3">
        <v>0</v>
      </c>
      <c r="AC15" s="3">
        <v>1</v>
      </c>
      <c r="AD15" s="3">
        <v>0</v>
      </c>
      <c r="AE15" s="3">
        <v>5</v>
      </c>
      <c r="AF15" s="3">
        <v>1</v>
      </c>
      <c r="AG15" s="3">
        <v>3</v>
      </c>
      <c r="AH15" s="3">
        <v>0</v>
      </c>
      <c r="AI15" s="3">
        <v>0</v>
      </c>
      <c r="AJ15" s="3">
        <v>0</v>
      </c>
    </row>
    <row r="16" spans="1:36" ht="25.5">
      <c r="A16" s="1" t="s">
        <v>31</v>
      </c>
      <c r="B16" s="13" t="s">
        <v>32</v>
      </c>
      <c r="C16" s="1" t="s">
        <v>33</v>
      </c>
      <c r="D16" s="1" t="s">
        <v>34</v>
      </c>
      <c r="E16" s="4">
        <v>77.81</v>
      </c>
      <c r="F16" s="1" t="s">
        <v>9</v>
      </c>
      <c r="G16" s="3" t="s">
        <v>844</v>
      </c>
      <c r="H16" s="3" t="s">
        <v>844</v>
      </c>
      <c r="I16" s="3">
        <v>0</v>
      </c>
      <c r="J16" s="13" t="s">
        <v>35</v>
      </c>
      <c r="K16" s="7">
        <v>1</v>
      </c>
      <c r="L16" s="7">
        <v>18</v>
      </c>
      <c r="M16" s="1">
        <v>-0.5</v>
      </c>
      <c r="N16" s="1">
        <v>-0.5</v>
      </c>
      <c r="O16" s="1">
        <v>1.5</v>
      </c>
      <c r="P16" s="1">
        <v>-0.5</v>
      </c>
      <c r="Q16" s="1" t="s">
        <v>8</v>
      </c>
      <c r="R16" s="1" t="s">
        <v>9</v>
      </c>
      <c r="S16" s="1" t="s">
        <v>9</v>
      </c>
      <c r="T16" s="1" t="s">
        <v>844</v>
      </c>
      <c r="U16" s="1" t="str">
        <f t="shared" si="0"/>
        <v>yes</v>
      </c>
      <c r="V16" s="1" t="str">
        <f t="shared" si="1"/>
        <v>yes</v>
      </c>
      <c r="W16" s="1" t="str">
        <f t="shared" si="2"/>
        <v>yes</v>
      </c>
      <c r="X16" s="1" t="str">
        <f t="shared" si="3"/>
        <v>yes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8</v>
      </c>
      <c r="AF16" s="3">
        <v>0</v>
      </c>
      <c r="AG16" s="3">
        <v>5</v>
      </c>
      <c r="AH16" s="3">
        <v>0</v>
      </c>
      <c r="AI16" s="3">
        <v>0</v>
      </c>
      <c r="AJ16" s="3">
        <v>0</v>
      </c>
    </row>
    <row r="17" spans="1:36" ht="25.5">
      <c r="A17" s="1" t="s">
        <v>36</v>
      </c>
      <c r="B17" s="13" t="s">
        <v>12</v>
      </c>
      <c r="C17" s="1" t="s">
        <v>37</v>
      </c>
      <c r="E17" s="4">
        <v>26.815000000000001</v>
      </c>
      <c r="F17" s="1" t="s">
        <v>9</v>
      </c>
      <c r="G17" s="3" t="s">
        <v>844</v>
      </c>
      <c r="H17" s="3" t="s">
        <v>844</v>
      </c>
      <c r="I17" s="3">
        <v>0</v>
      </c>
      <c r="J17" s="13" t="s">
        <v>19</v>
      </c>
      <c r="K17" s="7">
        <v>5</v>
      </c>
      <c r="L17" s="7">
        <v>2</v>
      </c>
      <c r="M17" s="1">
        <v>-0.5</v>
      </c>
      <c r="N17" s="1">
        <v>-0.5</v>
      </c>
      <c r="O17" s="1">
        <v>1.5</v>
      </c>
      <c r="P17" s="1">
        <v>-0.5</v>
      </c>
      <c r="Q17" s="1" t="s">
        <v>8</v>
      </c>
      <c r="R17" s="1" t="s">
        <v>9</v>
      </c>
      <c r="S17" s="1" t="s">
        <v>9</v>
      </c>
      <c r="T17" s="1" t="s">
        <v>844</v>
      </c>
      <c r="U17" s="1" t="str">
        <f t="shared" si="0"/>
        <v>yes</v>
      </c>
      <c r="V17" s="1" t="str">
        <f t="shared" si="1"/>
        <v>yes</v>
      </c>
      <c r="W17" s="1" t="str">
        <f t="shared" si="2"/>
        <v>yes</v>
      </c>
      <c r="X17" s="1" t="str">
        <f t="shared" si="3"/>
        <v>yes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1</v>
      </c>
      <c r="AF17" s="3">
        <v>0</v>
      </c>
      <c r="AG17" s="3">
        <v>1</v>
      </c>
      <c r="AH17" s="3">
        <v>0</v>
      </c>
      <c r="AI17" s="3">
        <v>0</v>
      </c>
      <c r="AJ17" s="3">
        <v>0</v>
      </c>
    </row>
    <row r="18" spans="1:36" ht="25.5">
      <c r="A18" s="1" t="s">
        <v>38</v>
      </c>
      <c r="B18" s="13" t="s">
        <v>12</v>
      </c>
      <c r="C18" s="1" t="s">
        <v>39</v>
      </c>
      <c r="D18" s="1" t="s">
        <v>40</v>
      </c>
      <c r="E18" s="4">
        <v>27.774999999999999</v>
      </c>
      <c r="F18" s="1" t="s">
        <v>9</v>
      </c>
      <c r="G18" s="3" t="s">
        <v>844</v>
      </c>
      <c r="H18" s="3" t="s">
        <v>844</v>
      </c>
      <c r="I18" s="3">
        <v>0</v>
      </c>
      <c r="J18" s="13" t="s">
        <v>41</v>
      </c>
      <c r="K18" s="7">
        <v>1</v>
      </c>
      <c r="L18" s="7">
        <v>2</v>
      </c>
      <c r="M18" s="1">
        <v>-0.5</v>
      </c>
      <c r="N18" s="1">
        <v>-0.5</v>
      </c>
      <c r="O18" s="1">
        <v>1.5</v>
      </c>
      <c r="P18" s="1">
        <v>-0.5</v>
      </c>
      <c r="Q18" s="1" t="s">
        <v>8</v>
      </c>
      <c r="R18" s="1" t="s">
        <v>9</v>
      </c>
      <c r="S18" s="1" t="s">
        <v>9</v>
      </c>
      <c r="T18" s="1" t="s">
        <v>844</v>
      </c>
      <c r="U18" s="1" t="str">
        <f t="shared" si="0"/>
        <v>yes</v>
      </c>
      <c r="V18" s="1" t="str">
        <f t="shared" si="1"/>
        <v>yes</v>
      </c>
      <c r="W18" s="1" t="str">
        <f t="shared" si="2"/>
        <v>yes</v>
      </c>
      <c r="X18" s="1" t="str">
        <f t="shared" si="3"/>
        <v>yes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2</v>
      </c>
      <c r="AF18" s="3">
        <v>0</v>
      </c>
      <c r="AG18" s="3">
        <v>2</v>
      </c>
      <c r="AH18" s="3">
        <v>0</v>
      </c>
      <c r="AI18" s="3">
        <v>0</v>
      </c>
      <c r="AJ18" s="3">
        <v>0</v>
      </c>
    </row>
    <row r="19" spans="1:36">
      <c r="A19" s="1" t="s">
        <v>42</v>
      </c>
      <c r="B19" s="13" t="s">
        <v>4</v>
      </c>
      <c r="C19" s="1" t="s">
        <v>43</v>
      </c>
      <c r="D19" s="1" t="s">
        <v>44</v>
      </c>
      <c r="E19" s="4">
        <v>12.847</v>
      </c>
      <c r="F19" s="1" t="s">
        <v>45</v>
      </c>
      <c r="G19" s="3" t="s">
        <v>844</v>
      </c>
      <c r="H19" s="3" t="s">
        <v>844</v>
      </c>
      <c r="I19" s="3">
        <v>0</v>
      </c>
      <c r="J19" s="13" t="s">
        <v>46</v>
      </c>
      <c r="L19" s="7">
        <v>4</v>
      </c>
      <c r="M19" s="1">
        <v>-0.5</v>
      </c>
      <c r="N19" s="1">
        <v>-0.5</v>
      </c>
      <c r="O19" s="1">
        <v>1.5</v>
      </c>
      <c r="P19" s="1">
        <v>-0.5</v>
      </c>
      <c r="Q19" s="1" t="s">
        <v>8</v>
      </c>
      <c r="R19" s="1" t="s">
        <v>9</v>
      </c>
      <c r="S19" s="1" t="s">
        <v>9</v>
      </c>
      <c r="U19" s="1" t="str">
        <f t="shared" si="0"/>
        <v/>
      </c>
      <c r="V19" s="1" t="str">
        <f t="shared" si="1"/>
        <v/>
      </c>
      <c r="W19" s="1" t="str">
        <f t="shared" si="2"/>
        <v>yes</v>
      </c>
      <c r="X19" s="1" t="str">
        <f t="shared" si="3"/>
        <v>yes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2</v>
      </c>
      <c r="AF19" s="3">
        <v>1</v>
      </c>
      <c r="AG19" s="3">
        <v>1</v>
      </c>
      <c r="AH19" s="3">
        <v>0</v>
      </c>
      <c r="AI19" s="3">
        <v>0</v>
      </c>
      <c r="AJ19" s="3">
        <v>0</v>
      </c>
    </row>
    <row r="20" spans="1:36" ht="25.5">
      <c r="A20" s="1" t="s">
        <v>47</v>
      </c>
      <c r="B20" s="13" t="s">
        <v>48</v>
      </c>
      <c r="C20" s="1" t="s">
        <v>49</v>
      </c>
      <c r="E20" s="4">
        <v>26.652999999999999</v>
      </c>
      <c r="F20" s="1" t="s">
        <v>45</v>
      </c>
      <c r="G20" s="3" t="s">
        <v>843</v>
      </c>
      <c r="H20" s="3" t="s">
        <v>844</v>
      </c>
      <c r="I20" s="3">
        <v>0</v>
      </c>
      <c r="J20" s="13" t="s">
        <v>50</v>
      </c>
      <c r="L20" s="7">
        <v>2</v>
      </c>
      <c r="M20" s="1">
        <v>-0.5</v>
      </c>
      <c r="N20" s="1">
        <v>-0.5</v>
      </c>
      <c r="O20" s="1">
        <v>1.5</v>
      </c>
      <c r="P20" s="1">
        <v>-0.5</v>
      </c>
      <c r="Q20" s="1" t="s">
        <v>8</v>
      </c>
      <c r="R20" s="1" t="s">
        <v>9</v>
      </c>
      <c r="S20" s="1" t="s">
        <v>9</v>
      </c>
      <c r="U20" s="1" t="str">
        <f t="shared" si="0"/>
        <v/>
      </c>
      <c r="V20" s="1" t="str">
        <f t="shared" si="1"/>
        <v/>
      </c>
      <c r="W20" s="1" t="str">
        <f t="shared" si="2"/>
        <v/>
      </c>
      <c r="X20" s="1" t="str">
        <f t="shared" si="3"/>
        <v>yes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2</v>
      </c>
      <c r="AF20" s="3">
        <v>0</v>
      </c>
      <c r="AG20" s="3">
        <v>1</v>
      </c>
      <c r="AH20" s="3">
        <v>0</v>
      </c>
      <c r="AI20" s="3">
        <v>0</v>
      </c>
      <c r="AJ20" s="3">
        <v>0</v>
      </c>
    </row>
    <row r="21" spans="1:36">
      <c r="A21" s="1" t="s">
        <v>51</v>
      </c>
      <c r="B21" s="13" t="s">
        <v>4</v>
      </c>
      <c r="C21" s="1" t="s">
        <v>52</v>
      </c>
      <c r="D21" s="1" t="s">
        <v>53</v>
      </c>
      <c r="E21" s="4">
        <v>17.768000000000001</v>
      </c>
      <c r="F21" s="1" t="s">
        <v>45</v>
      </c>
      <c r="G21" s="3" t="s">
        <v>843</v>
      </c>
      <c r="H21" s="3" t="s">
        <v>844</v>
      </c>
      <c r="I21" s="3">
        <v>0</v>
      </c>
      <c r="J21" s="13" t="s">
        <v>54</v>
      </c>
      <c r="L21" s="7">
        <v>2</v>
      </c>
      <c r="M21" s="1">
        <v>-0.5</v>
      </c>
      <c r="N21" s="1">
        <v>-0.5</v>
      </c>
      <c r="O21" s="1">
        <v>1.5</v>
      </c>
      <c r="P21" s="1">
        <v>-0.5</v>
      </c>
      <c r="Q21" s="1" t="s">
        <v>8</v>
      </c>
      <c r="R21" s="1" t="s">
        <v>9</v>
      </c>
      <c r="S21" s="1" t="s">
        <v>9</v>
      </c>
      <c r="U21" s="1" t="str">
        <f t="shared" si="0"/>
        <v/>
      </c>
      <c r="V21" s="1" t="str">
        <f t="shared" si="1"/>
        <v/>
      </c>
      <c r="W21" s="1" t="str">
        <f t="shared" si="2"/>
        <v/>
      </c>
      <c r="X21" s="1" t="str">
        <f t="shared" si="3"/>
        <v>yes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1</v>
      </c>
      <c r="AE21" s="3">
        <v>1</v>
      </c>
      <c r="AF21" s="3">
        <v>0</v>
      </c>
      <c r="AG21" s="3">
        <v>1</v>
      </c>
      <c r="AH21" s="3">
        <v>0</v>
      </c>
      <c r="AI21" s="3">
        <v>0</v>
      </c>
      <c r="AJ21" s="3">
        <v>0</v>
      </c>
    </row>
    <row r="22" spans="1:36" ht="25.5">
      <c r="A22" s="1" t="s">
        <v>55</v>
      </c>
      <c r="B22" s="13" t="s">
        <v>56</v>
      </c>
      <c r="C22" s="1" t="s">
        <v>57</v>
      </c>
      <c r="E22" s="4">
        <v>54.38</v>
      </c>
      <c r="F22" s="1" t="s">
        <v>45</v>
      </c>
      <c r="G22" s="3" t="s">
        <v>843</v>
      </c>
      <c r="H22" s="3" t="s">
        <v>844</v>
      </c>
      <c r="I22" s="3">
        <v>0</v>
      </c>
      <c r="J22" s="13" t="s">
        <v>19</v>
      </c>
      <c r="L22" s="7">
        <v>9</v>
      </c>
      <c r="M22" s="1">
        <v>-0.5</v>
      </c>
      <c r="N22" s="1">
        <v>-0.5</v>
      </c>
      <c r="O22" s="1">
        <v>1.5</v>
      </c>
      <c r="P22" s="1">
        <v>-0.5</v>
      </c>
      <c r="Q22" s="1" t="s">
        <v>8</v>
      </c>
      <c r="R22" s="1" t="s">
        <v>9</v>
      </c>
      <c r="S22" s="1" t="s">
        <v>9</v>
      </c>
      <c r="U22" s="1" t="str">
        <f t="shared" si="0"/>
        <v/>
      </c>
      <c r="V22" s="1" t="str">
        <f t="shared" si="1"/>
        <v/>
      </c>
      <c r="W22" s="1" t="str">
        <f t="shared" si="2"/>
        <v/>
      </c>
      <c r="X22" s="1" t="str">
        <f t="shared" si="3"/>
        <v>yes</v>
      </c>
      <c r="Y22" s="3">
        <v>0</v>
      </c>
      <c r="Z22" s="3">
        <v>0</v>
      </c>
      <c r="AA22" s="3">
        <v>0</v>
      </c>
      <c r="AB22" s="3">
        <v>1</v>
      </c>
      <c r="AC22" s="3">
        <v>0</v>
      </c>
      <c r="AD22" s="3">
        <v>0</v>
      </c>
      <c r="AE22" s="3">
        <v>1</v>
      </c>
      <c r="AF22" s="3">
        <v>0</v>
      </c>
      <c r="AG22" s="3">
        <v>2</v>
      </c>
      <c r="AH22" s="3">
        <v>0</v>
      </c>
      <c r="AI22" s="3">
        <v>0</v>
      </c>
      <c r="AJ22" s="3">
        <v>0</v>
      </c>
    </row>
    <row r="23" spans="1:36" ht="25.5">
      <c r="A23" s="1" t="s">
        <v>58</v>
      </c>
      <c r="B23" s="13" t="s">
        <v>12</v>
      </c>
      <c r="C23" s="1" t="s">
        <v>59</v>
      </c>
      <c r="D23" s="1" t="s">
        <v>60</v>
      </c>
      <c r="E23" s="4">
        <v>64.766000000000005</v>
      </c>
      <c r="F23" s="1" t="s">
        <v>9</v>
      </c>
      <c r="G23" s="3" t="s">
        <v>844</v>
      </c>
      <c r="H23" s="3" t="s">
        <v>844</v>
      </c>
      <c r="I23" s="3">
        <v>0</v>
      </c>
      <c r="J23" s="13" t="s">
        <v>61</v>
      </c>
      <c r="K23" s="7">
        <v>1</v>
      </c>
      <c r="L23" s="7">
        <v>6</v>
      </c>
      <c r="M23" s="1">
        <v>-0.5</v>
      </c>
      <c r="N23" s="1">
        <v>-0.5</v>
      </c>
      <c r="O23" s="1">
        <v>1.5</v>
      </c>
      <c r="P23" s="1">
        <v>-0.5</v>
      </c>
      <c r="Q23" s="1" t="s">
        <v>8</v>
      </c>
      <c r="R23" s="1" t="s">
        <v>9</v>
      </c>
      <c r="S23" s="1" t="s">
        <v>9</v>
      </c>
      <c r="T23" s="1" t="s">
        <v>844</v>
      </c>
      <c r="U23" s="1" t="str">
        <f t="shared" si="0"/>
        <v>yes</v>
      </c>
      <c r="V23" s="1" t="str">
        <f t="shared" si="1"/>
        <v>yes</v>
      </c>
      <c r="W23" s="1" t="str">
        <f t="shared" si="2"/>
        <v>yes</v>
      </c>
      <c r="X23" s="1" t="str">
        <f t="shared" si="3"/>
        <v>yes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1</v>
      </c>
      <c r="AF23" s="3">
        <v>0</v>
      </c>
      <c r="AG23" s="3">
        <v>2</v>
      </c>
      <c r="AH23" s="3">
        <v>0</v>
      </c>
      <c r="AI23" s="3">
        <v>0</v>
      </c>
      <c r="AJ23" s="3">
        <v>0</v>
      </c>
    </row>
    <row r="24" spans="1:36">
      <c r="A24" s="1" t="s">
        <v>62</v>
      </c>
      <c r="B24" s="13" t="s">
        <v>4</v>
      </c>
      <c r="C24" s="1" t="s">
        <v>63</v>
      </c>
      <c r="D24" s="1" t="s">
        <v>64</v>
      </c>
      <c r="E24" s="4">
        <v>31.774000000000001</v>
      </c>
      <c r="F24" s="1" t="s">
        <v>9</v>
      </c>
      <c r="G24" s="3" t="s">
        <v>843</v>
      </c>
      <c r="H24" s="3" t="s">
        <v>843</v>
      </c>
      <c r="I24" s="3">
        <v>0</v>
      </c>
      <c r="J24" s="13" t="s">
        <v>65</v>
      </c>
      <c r="L24" s="7">
        <v>11</v>
      </c>
      <c r="M24" s="1">
        <v>-0.5</v>
      </c>
      <c r="N24" s="1">
        <v>-0.5</v>
      </c>
      <c r="O24" s="1">
        <v>1.5</v>
      </c>
      <c r="P24" s="1">
        <v>-0.5</v>
      </c>
      <c r="Q24" s="1" t="s">
        <v>8</v>
      </c>
      <c r="R24" s="1" t="s">
        <v>9</v>
      </c>
      <c r="S24" s="1" t="s">
        <v>9</v>
      </c>
      <c r="U24" s="1" t="str">
        <f t="shared" si="0"/>
        <v>yes</v>
      </c>
      <c r="V24" s="1" t="str">
        <f t="shared" si="1"/>
        <v/>
      </c>
      <c r="W24" s="1" t="str">
        <f t="shared" si="2"/>
        <v/>
      </c>
      <c r="X24" s="1" t="str">
        <f t="shared" si="3"/>
        <v/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13</v>
      </c>
      <c r="AF24" s="3">
        <v>5</v>
      </c>
      <c r="AG24" s="3">
        <v>11</v>
      </c>
      <c r="AH24" s="3">
        <v>0</v>
      </c>
      <c r="AI24" s="3">
        <v>0</v>
      </c>
      <c r="AJ24" s="3">
        <v>0</v>
      </c>
    </row>
    <row r="25" spans="1:36" ht="38.25">
      <c r="A25" s="1" t="s">
        <v>66</v>
      </c>
      <c r="B25" s="13" t="s">
        <v>67</v>
      </c>
      <c r="C25" s="1" t="s">
        <v>68</v>
      </c>
      <c r="D25" s="1" t="s">
        <v>69</v>
      </c>
      <c r="E25" s="4">
        <v>22.303999999999998</v>
      </c>
      <c r="F25" s="1" t="s">
        <v>9</v>
      </c>
      <c r="G25" s="3" t="s">
        <v>843</v>
      </c>
      <c r="H25" s="3" t="s">
        <v>844</v>
      </c>
      <c r="I25" s="3">
        <v>2</v>
      </c>
      <c r="J25" s="13" t="s">
        <v>70</v>
      </c>
      <c r="K25" s="7" t="s">
        <v>867</v>
      </c>
      <c r="L25" s="7">
        <v>10</v>
      </c>
      <c r="M25" s="1">
        <v>-0.5</v>
      </c>
      <c r="N25" s="1">
        <v>-0.5</v>
      </c>
      <c r="O25" s="1">
        <v>1.5</v>
      </c>
      <c r="P25" s="1">
        <v>-0.5</v>
      </c>
      <c r="Q25" s="1" t="s">
        <v>8</v>
      </c>
      <c r="R25" s="1" t="s">
        <v>9</v>
      </c>
      <c r="S25" s="1" t="s">
        <v>9</v>
      </c>
      <c r="T25" s="1" t="s">
        <v>844</v>
      </c>
      <c r="U25" s="1" t="str">
        <f t="shared" si="0"/>
        <v>yes</v>
      </c>
      <c r="V25" s="1" t="str">
        <f t="shared" si="1"/>
        <v>yes</v>
      </c>
      <c r="W25" s="1" t="str">
        <f t="shared" si="2"/>
        <v/>
      </c>
      <c r="X25" s="1" t="str">
        <f t="shared" si="3"/>
        <v>yes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7</v>
      </c>
      <c r="AF25" s="3">
        <v>1</v>
      </c>
      <c r="AG25" s="3">
        <v>8</v>
      </c>
      <c r="AH25" s="3">
        <v>0</v>
      </c>
      <c r="AI25" s="3">
        <v>0</v>
      </c>
      <c r="AJ25" s="3">
        <v>0</v>
      </c>
    </row>
    <row r="26" spans="1:36" ht="25.5">
      <c r="A26" s="1" t="s">
        <v>71</v>
      </c>
      <c r="B26" s="13" t="s">
        <v>72</v>
      </c>
      <c r="C26" s="1" t="s">
        <v>73</v>
      </c>
      <c r="D26" s="1" t="s">
        <v>74</v>
      </c>
      <c r="E26" s="4">
        <v>39.68</v>
      </c>
      <c r="F26" s="1" t="s">
        <v>9</v>
      </c>
      <c r="G26" s="3" t="s">
        <v>844</v>
      </c>
      <c r="H26" s="3" t="s">
        <v>844</v>
      </c>
      <c r="I26" s="3">
        <v>0</v>
      </c>
      <c r="J26" s="13" t="s">
        <v>30</v>
      </c>
      <c r="K26" s="7">
        <v>5</v>
      </c>
      <c r="L26" s="7">
        <v>42</v>
      </c>
      <c r="M26" s="1">
        <v>-0.64374390400000003</v>
      </c>
      <c r="N26" s="1">
        <v>-0.187187944</v>
      </c>
      <c r="O26" s="1">
        <v>1.4655446329999999</v>
      </c>
      <c r="P26" s="1">
        <v>-0.63461278499999996</v>
      </c>
      <c r="Q26" s="1" t="s">
        <v>75</v>
      </c>
      <c r="R26" s="1" t="s">
        <v>9</v>
      </c>
      <c r="S26" s="1" t="s">
        <v>9</v>
      </c>
      <c r="T26" s="1" t="s">
        <v>844</v>
      </c>
      <c r="U26" s="1" t="str">
        <f t="shared" si="0"/>
        <v>yes</v>
      </c>
      <c r="V26" s="1" t="str">
        <f t="shared" si="1"/>
        <v>yes</v>
      </c>
      <c r="W26" s="1" t="str">
        <f t="shared" si="2"/>
        <v>yes</v>
      </c>
      <c r="X26" s="1" t="str">
        <f t="shared" si="3"/>
        <v>yes</v>
      </c>
      <c r="Y26" s="3">
        <v>2</v>
      </c>
      <c r="Z26" s="3">
        <v>1</v>
      </c>
      <c r="AA26" s="3">
        <v>1</v>
      </c>
      <c r="AB26" s="3">
        <v>21</v>
      </c>
      <c r="AC26" s="3">
        <v>18</v>
      </c>
      <c r="AD26" s="3">
        <v>15</v>
      </c>
      <c r="AE26" s="3">
        <v>114</v>
      </c>
      <c r="AF26" s="3">
        <v>26</v>
      </c>
      <c r="AG26" s="3">
        <v>95</v>
      </c>
      <c r="AH26" s="3">
        <v>1</v>
      </c>
      <c r="AI26" s="3">
        <v>2</v>
      </c>
      <c r="AJ26" s="3">
        <v>2</v>
      </c>
    </row>
    <row r="27" spans="1:36">
      <c r="A27" s="1" t="s">
        <v>76</v>
      </c>
      <c r="B27" s="13" t="s">
        <v>77</v>
      </c>
      <c r="C27" s="1" t="s">
        <v>78</v>
      </c>
      <c r="D27" s="1" t="s">
        <v>79</v>
      </c>
      <c r="E27" s="4">
        <v>8.1259999999999994</v>
      </c>
      <c r="F27" s="1" t="s">
        <v>45</v>
      </c>
      <c r="G27" s="3" t="s">
        <v>844</v>
      </c>
      <c r="H27" s="3" t="s">
        <v>844</v>
      </c>
      <c r="I27" s="3">
        <v>0</v>
      </c>
      <c r="J27" s="13" t="s">
        <v>81</v>
      </c>
      <c r="L27" s="7">
        <v>13</v>
      </c>
      <c r="M27" s="1">
        <v>-0.85102815899999995</v>
      </c>
      <c r="N27" s="1">
        <v>1.077969001</v>
      </c>
      <c r="O27" s="1">
        <v>0.624087316</v>
      </c>
      <c r="P27" s="1">
        <v>-0.85102815899999995</v>
      </c>
      <c r="Q27" s="1" t="s">
        <v>75</v>
      </c>
      <c r="R27" s="1" t="s">
        <v>7</v>
      </c>
      <c r="S27" s="1" t="s">
        <v>80</v>
      </c>
      <c r="U27" s="1" t="str">
        <f t="shared" si="0"/>
        <v/>
      </c>
      <c r="V27" s="1" t="str">
        <f t="shared" si="1"/>
        <v/>
      </c>
      <c r="W27" s="1" t="str">
        <f t="shared" si="2"/>
        <v>yes</v>
      </c>
      <c r="X27" s="1" t="str">
        <f t="shared" si="3"/>
        <v>yes</v>
      </c>
      <c r="Y27" s="3">
        <v>0</v>
      </c>
      <c r="Z27" s="3">
        <v>0</v>
      </c>
      <c r="AA27" s="3">
        <v>0</v>
      </c>
      <c r="AB27" s="3">
        <v>7</v>
      </c>
      <c r="AC27" s="3">
        <v>5</v>
      </c>
      <c r="AD27" s="3">
        <v>5</v>
      </c>
      <c r="AE27" s="3">
        <v>4</v>
      </c>
      <c r="AF27" s="3">
        <v>3</v>
      </c>
      <c r="AG27" s="3">
        <v>6</v>
      </c>
      <c r="AH27" s="3">
        <v>0</v>
      </c>
      <c r="AI27" s="3">
        <v>0</v>
      </c>
      <c r="AJ27" s="3">
        <v>0</v>
      </c>
    </row>
    <row r="28" spans="1:36">
      <c r="A28" s="1" t="s">
        <v>82</v>
      </c>
      <c r="B28" s="13" t="s">
        <v>83</v>
      </c>
      <c r="C28" s="1" t="s">
        <v>84</v>
      </c>
      <c r="D28" s="1" t="s">
        <v>85</v>
      </c>
      <c r="E28" s="4">
        <v>54.311999999999998</v>
      </c>
      <c r="F28" s="1" t="s">
        <v>7</v>
      </c>
      <c r="G28" s="3" t="s">
        <v>843</v>
      </c>
      <c r="H28" s="3" t="s">
        <v>844</v>
      </c>
      <c r="I28" s="3">
        <v>0</v>
      </c>
      <c r="J28" s="13" t="s">
        <v>86</v>
      </c>
      <c r="L28" s="7">
        <v>24</v>
      </c>
      <c r="M28" s="1">
        <v>-0.85015745099999995</v>
      </c>
      <c r="N28" s="1">
        <v>1.083534006</v>
      </c>
      <c r="O28" s="1">
        <v>0.61678089599999997</v>
      </c>
      <c r="P28" s="1">
        <v>-0.85015745099999995</v>
      </c>
      <c r="Q28" s="1" t="s">
        <v>75</v>
      </c>
      <c r="R28" s="1" t="s">
        <v>7</v>
      </c>
      <c r="S28" s="1" t="s">
        <v>80</v>
      </c>
      <c r="U28" s="1" t="str">
        <f t="shared" si="0"/>
        <v/>
      </c>
      <c r="V28" s="1" t="str">
        <f t="shared" si="1"/>
        <v/>
      </c>
      <c r="W28" s="1" t="str">
        <f t="shared" si="2"/>
        <v/>
      </c>
      <c r="X28" s="1" t="str">
        <f t="shared" si="3"/>
        <v>yes</v>
      </c>
      <c r="Y28" s="3">
        <v>0</v>
      </c>
      <c r="Z28" s="3">
        <v>0</v>
      </c>
      <c r="AA28" s="3">
        <v>0</v>
      </c>
      <c r="AB28" s="3">
        <v>13</v>
      </c>
      <c r="AC28" s="3">
        <v>6</v>
      </c>
      <c r="AD28" s="3">
        <v>10</v>
      </c>
      <c r="AE28" s="3">
        <v>0</v>
      </c>
      <c r="AF28" s="3">
        <v>2</v>
      </c>
      <c r="AG28" s="3">
        <v>20</v>
      </c>
      <c r="AH28" s="3">
        <v>0</v>
      </c>
      <c r="AI28" s="3">
        <v>0</v>
      </c>
      <c r="AJ28" s="3">
        <v>0</v>
      </c>
    </row>
    <row r="29" spans="1:36" ht="38.25">
      <c r="A29" s="1" t="s">
        <v>87</v>
      </c>
      <c r="B29" s="13" t="s">
        <v>88</v>
      </c>
      <c r="C29" s="1" t="s">
        <v>89</v>
      </c>
      <c r="D29" s="1" t="s">
        <v>90</v>
      </c>
      <c r="E29" s="4">
        <v>22.939</v>
      </c>
      <c r="F29" s="1" t="s">
        <v>45</v>
      </c>
      <c r="G29" s="3" t="s">
        <v>844</v>
      </c>
      <c r="H29" s="3" t="s">
        <v>844</v>
      </c>
      <c r="I29" s="3">
        <v>1</v>
      </c>
      <c r="J29" s="13" t="s">
        <v>91</v>
      </c>
      <c r="K29" s="7">
        <v>1</v>
      </c>
      <c r="L29" s="7">
        <v>5</v>
      </c>
      <c r="M29" s="1">
        <v>-0.86094603199999997</v>
      </c>
      <c r="N29" s="1">
        <v>0.72849279600000005</v>
      </c>
      <c r="O29" s="1">
        <v>0.993399268</v>
      </c>
      <c r="P29" s="1">
        <v>-0.86094603199999997</v>
      </c>
      <c r="Q29" s="1" t="s">
        <v>75</v>
      </c>
      <c r="R29" s="1" t="s">
        <v>9</v>
      </c>
      <c r="S29" s="1" t="s">
        <v>80</v>
      </c>
      <c r="U29" s="1" t="str">
        <f t="shared" si="0"/>
        <v/>
      </c>
      <c r="V29" s="1" t="str">
        <f t="shared" si="1"/>
        <v>yes</v>
      </c>
      <c r="W29" s="1" t="str">
        <f t="shared" si="2"/>
        <v>yes</v>
      </c>
      <c r="X29" s="1" t="str">
        <f t="shared" si="3"/>
        <v>yes</v>
      </c>
      <c r="Y29" s="3">
        <v>0</v>
      </c>
      <c r="Z29" s="3">
        <v>0</v>
      </c>
      <c r="AA29" s="3">
        <v>0</v>
      </c>
      <c r="AB29" s="3">
        <v>2</v>
      </c>
      <c r="AC29" s="3">
        <v>2</v>
      </c>
      <c r="AD29" s="3">
        <v>2</v>
      </c>
      <c r="AE29" s="3">
        <v>5</v>
      </c>
      <c r="AF29" s="3">
        <v>0</v>
      </c>
      <c r="AG29" s="3">
        <v>2</v>
      </c>
      <c r="AH29" s="3">
        <v>0</v>
      </c>
      <c r="AI29" s="3">
        <v>0</v>
      </c>
      <c r="AJ29" s="3">
        <v>0</v>
      </c>
    </row>
    <row r="30" spans="1:36">
      <c r="A30" s="1" t="s">
        <v>92</v>
      </c>
      <c r="B30" s="13" t="s">
        <v>4</v>
      </c>
      <c r="C30" s="1" t="s">
        <v>93</v>
      </c>
      <c r="D30" s="1" t="s">
        <v>94</v>
      </c>
      <c r="E30" s="4">
        <v>20.097000000000001</v>
      </c>
      <c r="F30" s="1" t="s">
        <v>95</v>
      </c>
      <c r="G30" s="3" t="s">
        <v>844</v>
      </c>
      <c r="H30" s="3" t="s">
        <v>844</v>
      </c>
      <c r="I30" s="3">
        <v>0</v>
      </c>
      <c r="J30" s="13" t="s">
        <v>19</v>
      </c>
      <c r="L30" s="7">
        <v>15</v>
      </c>
      <c r="M30" s="1">
        <v>-0.83777166400000003</v>
      </c>
      <c r="N30" s="1">
        <v>0.52748586200000003</v>
      </c>
      <c r="O30" s="1">
        <v>1.1480574649999999</v>
      </c>
      <c r="P30" s="1">
        <v>-0.83777166400000003</v>
      </c>
      <c r="Q30" s="1" t="s">
        <v>75</v>
      </c>
      <c r="R30" s="1" t="s">
        <v>9</v>
      </c>
      <c r="S30" s="1" t="s">
        <v>9</v>
      </c>
      <c r="U30" s="1" t="str">
        <f t="shared" si="0"/>
        <v/>
      </c>
      <c r="V30" s="1" t="str">
        <f t="shared" si="1"/>
        <v/>
      </c>
      <c r="W30" s="1" t="str">
        <f t="shared" si="2"/>
        <v>yes</v>
      </c>
      <c r="X30" s="1" t="str">
        <f t="shared" si="3"/>
        <v>yes</v>
      </c>
      <c r="Y30" s="3">
        <v>0</v>
      </c>
      <c r="Z30" s="3">
        <v>0</v>
      </c>
      <c r="AA30" s="3">
        <v>0</v>
      </c>
      <c r="AB30" s="3">
        <v>4</v>
      </c>
      <c r="AC30" s="3">
        <v>2</v>
      </c>
      <c r="AD30" s="3">
        <v>5</v>
      </c>
      <c r="AE30" s="3">
        <v>7</v>
      </c>
      <c r="AF30" s="3">
        <v>3</v>
      </c>
      <c r="AG30" s="3">
        <v>6</v>
      </c>
      <c r="AH30" s="3">
        <v>0</v>
      </c>
      <c r="AI30" s="3">
        <v>0</v>
      </c>
      <c r="AJ30" s="3">
        <v>0</v>
      </c>
    </row>
    <row r="31" spans="1:36">
      <c r="A31" s="1" t="s">
        <v>96</v>
      </c>
      <c r="B31" s="13" t="s">
        <v>4</v>
      </c>
      <c r="C31" s="1" t="s">
        <v>97</v>
      </c>
      <c r="E31" s="4">
        <v>20.54</v>
      </c>
      <c r="F31" s="1" t="s">
        <v>45</v>
      </c>
      <c r="G31" s="3" t="s">
        <v>843</v>
      </c>
      <c r="H31" s="3" t="s">
        <v>844</v>
      </c>
      <c r="I31" s="3">
        <v>0</v>
      </c>
      <c r="J31" s="13" t="s">
        <v>98</v>
      </c>
      <c r="L31" s="7">
        <v>4</v>
      </c>
      <c r="M31" s="1">
        <v>-0.83333333300000001</v>
      </c>
      <c r="N31" s="1">
        <v>0.5</v>
      </c>
      <c r="O31" s="1">
        <v>1.1666666670000001</v>
      </c>
      <c r="P31" s="1">
        <v>-0.83333333300000001</v>
      </c>
      <c r="Q31" s="1" t="s">
        <v>75</v>
      </c>
      <c r="R31" s="1" t="s">
        <v>9</v>
      </c>
      <c r="S31" s="1" t="s">
        <v>9</v>
      </c>
      <c r="U31" s="1" t="str">
        <f t="shared" si="0"/>
        <v/>
      </c>
      <c r="V31" s="1" t="str">
        <f t="shared" si="1"/>
        <v/>
      </c>
      <c r="W31" s="1" t="str">
        <f t="shared" si="2"/>
        <v/>
      </c>
      <c r="X31" s="1" t="str">
        <f t="shared" si="3"/>
        <v>yes</v>
      </c>
      <c r="Y31" s="3">
        <v>0</v>
      </c>
      <c r="Z31" s="3">
        <v>0</v>
      </c>
      <c r="AA31" s="3">
        <v>0</v>
      </c>
      <c r="AB31" s="3">
        <v>1</v>
      </c>
      <c r="AC31" s="3">
        <v>1</v>
      </c>
      <c r="AD31" s="3">
        <v>2</v>
      </c>
      <c r="AE31" s="3">
        <v>3</v>
      </c>
      <c r="AF31" s="3">
        <v>0</v>
      </c>
      <c r="AG31" s="3">
        <v>3</v>
      </c>
      <c r="AH31" s="3">
        <v>0</v>
      </c>
      <c r="AI31" s="3">
        <v>0</v>
      </c>
      <c r="AJ31" s="3">
        <v>0</v>
      </c>
    </row>
    <row r="32" spans="1:36">
      <c r="A32" s="1" t="s">
        <v>99</v>
      </c>
      <c r="B32" s="13" t="s">
        <v>4</v>
      </c>
      <c r="C32" s="1" t="s">
        <v>100</v>
      </c>
      <c r="D32" s="1" t="s">
        <v>101</v>
      </c>
      <c r="E32" s="4">
        <v>45.460999999999999</v>
      </c>
      <c r="F32" s="1" t="s">
        <v>45</v>
      </c>
      <c r="G32" s="3" t="s">
        <v>843</v>
      </c>
      <c r="H32" s="3" t="s">
        <v>843</v>
      </c>
      <c r="I32" s="3">
        <v>1</v>
      </c>
      <c r="J32" s="13" t="s">
        <v>102</v>
      </c>
      <c r="L32" s="7">
        <v>10</v>
      </c>
      <c r="M32" s="1">
        <v>-0.83333333300000001</v>
      </c>
      <c r="N32" s="1">
        <v>0.5</v>
      </c>
      <c r="O32" s="1">
        <v>1.1666666670000001</v>
      </c>
      <c r="P32" s="1">
        <v>-0.83333333300000001</v>
      </c>
      <c r="Q32" s="1" t="s">
        <v>75</v>
      </c>
      <c r="R32" s="1" t="s">
        <v>9</v>
      </c>
      <c r="S32" s="1" t="s">
        <v>9</v>
      </c>
      <c r="U32" s="1" t="str">
        <f t="shared" si="0"/>
        <v/>
      </c>
      <c r="V32" s="1" t="str">
        <f t="shared" si="1"/>
        <v/>
      </c>
      <c r="W32" s="1" t="str">
        <f t="shared" si="2"/>
        <v/>
      </c>
      <c r="X32" s="1" t="str">
        <f t="shared" si="3"/>
        <v/>
      </c>
      <c r="Y32" s="3">
        <v>0</v>
      </c>
      <c r="Z32" s="3">
        <v>0</v>
      </c>
      <c r="AA32" s="3">
        <v>0</v>
      </c>
      <c r="AB32" s="3">
        <v>0</v>
      </c>
      <c r="AC32" s="3">
        <v>1</v>
      </c>
      <c r="AD32" s="3">
        <v>1</v>
      </c>
      <c r="AE32" s="3">
        <v>1</v>
      </c>
      <c r="AF32" s="3">
        <v>0</v>
      </c>
      <c r="AG32" s="3">
        <v>2</v>
      </c>
      <c r="AH32" s="3">
        <v>0</v>
      </c>
      <c r="AI32" s="3">
        <v>0</v>
      </c>
      <c r="AJ32" s="3">
        <v>0</v>
      </c>
    </row>
    <row r="33" spans="1:36" ht="25.5">
      <c r="A33" s="1" t="s">
        <v>103</v>
      </c>
      <c r="B33" s="13" t="s">
        <v>12</v>
      </c>
      <c r="C33" s="1" t="s">
        <v>104</v>
      </c>
      <c r="D33" s="1" t="s">
        <v>105</v>
      </c>
      <c r="E33" s="4">
        <v>20.963000000000001</v>
      </c>
      <c r="F33" s="1" t="s">
        <v>9</v>
      </c>
      <c r="G33" s="3" t="s">
        <v>843</v>
      </c>
      <c r="H33" s="3" t="s">
        <v>844</v>
      </c>
      <c r="I33" s="3">
        <v>0</v>
      </c>
      <c r="J33" s="13" t="s">
        <v>106</v>
      </c>
      <c r="L33" s="7">
        <v>17</v>
      </c>
      <c r="M33" s="1">
        <v>-0.816496581</v>
      </c>
      <c r="N33" s="1">
        <v>0.40824829000000001</v>
      </c>
      <c r="O33" s="1">
        <v>1.224744871</v>
      </c>
      <c r="P33" s="1">
        <v>-0.816496581</v>
      </c>
      <c r="Q33" s="1" t="s">
        <v>75</v>
      </c>
      <c r="R33" s="1" t="s">
        <v>9</v>
      </c>
      <c r="S33" s="1" t="s">
        <v>9</v>
      </c>
      <c r="T33" s="1" t="s">
        <v>844</v>
      </c>
      <c r="U33" s="1" t="str">
        <f t="shared" si="0"/>
        <v>yes</v>
      </c>
      <c r="V33" s="1" t="str">
        <f t="shared" si="1"/>
        <v/>
      </c>
      <c r="W33" s="1" t="str">
        <f t="shared" si="2"/>
        <v/>
      </c>
      <c r="X33" s="1" t="str">
        <f t="shared" si="3"/>
        <v>yes</v>
      </c>
      <c r="Y33" s="3">
        <v>0</v>
      </c>
      <c r="Z33" s="3">
        <v>0</v>
      </c>
      <c r="AA33" s="3">
        <v>0</v>
      </c>
      <c r="AB33" s="3">
        <v>1</v>
      </c>
      <c r="AC33" s="3">
        <v>0</v>
      </c>
      <c r="AD33" s="3">
        <v>2</v>
      </c>
      <c r="AE33" s="3">
        <v>2</v>
      </c>
      <c r="AF33" s="3">
        <v>1</v>
      </c>
      <c r="AG33" s="3">
        <v>2</v>
      </c>
      <c r="AH33" s="3">
        <v>0</v>
      </c>
      <c r="AI33" s="3">
        <v>0</v>
      </c>
      <c r="AJ33" s="3">
        <v>0</v>
      </c>
    </row>
    <row r="34" spans="1:36" ht="25.5">
      <c r="A34" s="1" t="s">
        <v>107</v>
      </c>
      <c r="B34" s="13" t="s">
        <v>67</v>
      </c>
      <c r="C34" s="1" t="s">
        <v>108</v>
      </c>
      <c r="E34" s="4">
        <v>12.196999999999999</v>
      </c>
      <c r="F34" s="1" t="s">
        <v>45</v>
      </c>
      <c r="G34" s="3" t="s">
        <v>843</v>
      </c>
      <c r="H34" s="3" t="s">
        <v>844</v>
      </c>
      <c r="I34" s="3">
        <v>0</v>
      </c>
      <c r="J34" s="13" t="s">
        <v>109</v>
      </c>
      <c r="L34" s="7">
        <v>5</v>
      </c>
      <c r="M34" s="1">
        <v>-0.74838327000000004</v>
      </c>
      <c r="N34" s="1">
        <v>0.13206763599999999</v>
      </c>
      <c r="O34" s="1">
        <v>1.364698905</v>
      </c>
      <c r="P34" s="1">
        <v>-0.74838327000000004</v>
      </c>
      <c r="Q34" s="1" t="s">
        <v>75</v>
      </c>
      <c r="R34" s="1" t="s">
        <v>9</v>
      </c>
      <c r="S34" s="1" t="s">
        <v>9</v>
      </c>
      <c r="T34" s="1" t="s">
        <v>844</v>
      </c>
      <c r="U34" s="1" t="str">
        <f t="shared" si="0"/>
        <v/>
      </c>
      <c r="V34" s="1" t="str">
        <f t="shared" si="1"/>
        <v/>
      </c>
      <c r="W34" s="1" t="str">
        <f t="shared" si="2"/>
        <v/>
      </c>
      <c r="X34" s="1" t="str">
        <f t="shared" si="3"/>
        <v>yes</v>
      </c>
      <c r="Y34" s="3">
        <v>0</v>
      </c>
      <c r="Z34" s="3">
        <v>0</v>
      </c>
      <c r="AA34" s="3">
        <v>0</v>
      </c>
      <c r="AB34" s="3">
        <v>1</v>
      </c>
      <c r="AC34" s="3">
        <v>1</v>
      </c>
      <c r="AD34" s="3">
        <v>3</v>
      </c>
      <c r="AE34" s="3">
        <v>6</v>
      </c>
      <c r="AF34" s="3">
        <v>2</v>
      </c>
      <c r="AG34" s="3">
        <v>4</v>
      </c>
      <c r="AH34" s="3">
        <v>0</v>
      </c>
      <c r="AI34" s="3">
        <v>0</v>
      </c>
      <c r="AJ34" s="3">
        <v>0</v>
      </c>
    </row>
    <row r="35" spans="1:36">
      <c r="A35" s="1" t="s">
        <v>110</v>
      </c>
      <c r="B35" s="13" t="s">
        <v>77</v>
      </c>
      <c r="C35" s="1" t="s">
        <v>111</v>
      </c>
      <c r="D35" s="1" t="s">
        <v>112</v>
      </c>
      <c r="E35" s="4">
        <v>18.809999999999999</v>
      </c>
      <c r="F35" s="1" t="s">
        <v>45</v>
      </c>
      <c r="G35" s="3" t="s">
        <v>844</v>
      </c>
      <c r="H35" s="3" t="s">
        <v>844</v>
      </c>
      <c r="I35" s="3">
        <v>0</v>
      </c>
      <c r="J35" s="13" t="s">
        <v>113</v>
      </c>
      <c r="L35" s="7">
        <v>15</v>
      </c>
      <c r="M35" s="1">
        <v>-0.74061289699999999</v>
      </c>
      <c r="N35" s="1">
        <v>0.10580184199999999</v>
      </c>
      <c r="O35" s="1">
        <v>1.3754239509999999</v>
      </c>
      <c r="P35" s="1">
        <v>-0.74061289699999999</v>
      </c>
      <c r="Q35" s="1" t="s">
        <v>75</v>
      </c>
      <c r="R35" s="1" t="s">
        <v>9</v>
      </c>
      <c r="S35" s="1" t="s">
        <v>9</v>
      </c>
      <c r="U35" s="1" t="str">
        <f t="shared" si="0"/>
        <v/>
      </c>
      <c r="V35" s="1" t="str">
        <f t="shared" si="1"/>
        <v/>
      </c>
      <c r="W35" s="1" t="str">
        <f t="shared" si="2"/>
        <v>yes</v>
      </c>
      <c r="X35" s="1" t="str">
        <f t="shared" si="3"/>
        <v>yes</v>
      </c>
      <c r="Y35" s="3">
        <v>0</v>
      </c>
      <c r="Z35" s="3">
        <v>0</v>
      </c>
      <c r="AA35" s="3">
        <v>0</v>
      </c>
      <c r="AB35" s="3">
        <v>4</v>
      </c>
      <c r="AC35" s="3">
        <v>1</v>
      </c>
      <c r="AD35" s="3">
        <v>3</v>
      </c>
      <c r="AE35" s="3">
        <v>8</v>
      </c>
      <c r="AF35" s="3">
        <v>3</v>
      </c>
      <c r="AG35" s="3">
        <v>9</v>
      </c>
      <c r="AH35" s="3">
        <v>0</v>
      </c>
      <c r="AI35" s="3">
        <v>0</v>
      </c>
      <c r="AJ35" s="3">
        <v>0</v>
      </c>
    </row>
    <row r="36" spans="1:36" ht="25.5">
      <c r="A36" s="1" t="s">
        <v>114</v>
      </c>
      <c r="B36" s="13" t="s">
        <v>12</v>
      </c>
      <c r="C36" s="1" t="s">
        <v>115</v>
      </c>
      <c r="E36" s="4">
        <v>34.840000000000003</v>
      </c>
      <c r="F36" s="1" t="s">
        <v>45</v>
      </c>
      <c r="G36" s="3" t="s">
        <v>844</v>
      </c>
      <c r="H36" s="3" t="s">
        <v>844</v>
      </c>
      <c r="I36" s="3">
        <v>0</v>
      </c>
      <c r="J36" s="13" t="s">
        <v>41</v>
      </c>
      <c r="K36" s="7">
        <v>3</v>
      </c>
      <c r="L36" s="7">
        <v>16</v>
      </c>
      <c r="M36" s="1">
        <v>-0.74061289699999999</v>
      </c>
      <c r="N36" s="1">
        <v>0.10580184199999999</v>
      </c>
      <c r="O36" s="1">
        <v>1.3754239509999999</v>
      </c>
      <c r="P36" s="1">
        <v>-0.74061289699999999</v>
      </c>
      <c r="Q36" s="1" t="s">
        <v>75</v>
      </c>
      <c r="R36" s="1" t="s">
        <v>9</v>
      </c>
      <c r="S36" s="1" t="s">
        <v>9</v>
      </c>
      <c r="T36" s="1" t="s">
        <v>844</v>
      </c>
      <c r="U36" s="1" t="str">
        <f t="shared" si="0"/>
        <v/>
      </c>
      <c r="V36" s="1" t="str">
        <f t="shared" si="1"/>
        <v>yes</v>
      </c>
      <c r="W36" s="1" t="str">
        <f t="shared" si="2"/>
        <v>yes</v>
      </c>
      <c r="X36" s="1" t="str">
        <f t="shared" si="3"/>
        <v>yes</v>
      </c>
      <c r="Y36" s="3">
        <v>0</v>
      </c>
      <c r="Z36" s="3">
        <v>0</v>
      </c>
      <c r="AA36" s="3">
        <v>0</v>
      </c>
      <c r="AB36" s="3">
        <v>2</v>
      </c>
      <c r="AC36" s="3">
        <v>5</v>
      </c>
      <c r="AD36" s="3">
        <v>1</v>
      </c>
      <c r="AE36" s="3">
        <v>8</v>
      </c>
      <c r="AF36" s="3">
        <v>4</v>
      </c>
      <c r="AG36" s="3">
        <v>8</v>
      </c>
      <c r="AH36" s="3">
        <v>0</v>
      </c>
      <c r="AI36" s="3">
        <v>0</v>
      </c>
      <c r="AJ36" s="3">
        <v>0</v>
      </c>
    </row>
    <row r="37" spans="1:36" ht="25.5">
      <c r="A37" s="1" t="s">
        <v>116</v>
      </c>
      <c r="B37" s="13" t="s">
        <v>67</v>
      </c>
      <c r="C37" s="1" t="s">
        <v>117</v>
      </c>
      <c r="D37" s="1" t="s">
        <v>118</v>
      </c>
      <c r="E37" s="4">
        <v>15.548</v>
      </c>
      <c r="F37" s="1" t="s">
        <v>9</v>
      </c>
      <c r="G37" s="3" t="s">
        <v>843</v>
      </c>
      <c r="H37" s="3" t="s">
        <v>844</v>
      </c>
      <c r="I37" s="3">
        <v>0</v>
      </c>
      <c r="J37" s="13" t="s">
        <v>30</v>
      </c>
      <c r="L37" s="7">
        <v>26</v>
      </c>
      <c r="M37" s="1">
        <v>-0.70710678100000002</v>
      </c>
      <c r="N37" s="1">
        <v>0</v>
      </c>
      <c r="O37" s="1">
        <v>1.414213562</v>
      </c>
      <c r="P37" s="1">
        <v>-0.70710678100000002</v>
      </c>
      <c r="Q37" s="1" t="s">
        <v>75</v>
      </c>
      <c r="R37" s="1" t="s">
        <v>9</v>
      </c>
      <c r="S37" s="1" t="s">
        <v>9</v>
      </c>
      <c r="T37" s="1" t="s">
        <v>844</v>
      </c>
      <c r="U37" s="1" t="str">
        <f t="shared" si="0"/>
        <v>yes</v>
      </c>
      <c r="V37" s="1" t="str">
        <f t="shared" si="1"/>
        <v/>
      </c>
      <c r="W37" s="1" t="str">
        <f t="shared" si="2"/>
        <v/>
      </c>
      <c r="X37" s="1" t="str">
        <f t="shared" si="3"/>
        <v>yes</v>
      </c>
      <c r="Y37" s="3">
        <v>0</v>
      </c>
      <c r="Z37" s="3">
        <v>0</v>
      </c>
      <c r="AA37" s="3">
        <v>0</v>
      </c>
      <c r="AB37" s="3">
        <v>8</v>
      </c>
      <c r="AC37" s="3">
        <v>5</v>
      </c>
      <c r="AD37" s="3">
        <v>5</v>
      </c>
      <c r="AE37" s="3">
        <v>27</v>
      </c>
      <c r="AF37" s="3">
        <v>10</v>
      </c>
      <c r="AG37" s="3">
        <v>17</v>
      </c>
      <c r="AH37" s="3">
        <v>0</v>
      </c>
      <c r="AI37" s="3">
        <v>0</v>
      </c>
      <c r="AJ37" s="3">
        <v>0</v>
      </c>
    </row>
    <row r="38" spans="1:36" ht="25.5">
      <c r="A38" s="1" t="s">
        <v>119</v>
      </c>
      <c r="B38" s="13" t="s">
        <v>120</v>
      </c>
      <c r="C38" s="1" t="s">
        <v>121</v>
      </c>
      <c r="E38" s="4">
        <v>50.512</v>
      </c>
      <c r="F38" s="1" t="s">
        <v>9</v>
      </c>
      <c r="G38" s="3" t="s">
        <v>844</v>
      </c>
      <c r="H38" s="3" t="s">
        <v>844</v>
      </c>
      <c r="I38" s="3">
        <v>0</v>
      </c>
      <c r="J38" s="13" t="s">
        <v>122</v>
      </c>
      <c r="L38" s="7">
        <v>30</v>
      </c>
      <c r="M38" s="1">
        <v>-0.70209233800000004</v>
      </c>
      <c r="N38" s="1">
        <v>-1.4938135E-2</v>
      </c>
      <c r="O38" s="1">
        <v>1.41912281</v>
      </c>
      <c r="P38" s="1">
        <v>-0.70209233800000004</v>
      </c>
      <c r="Q38" s="1" t="s">
        <v>75</v>
      </c>
      <c r="R38" s="1" t="s">
        <v>9</v>
      </c>
      <c r="S38" s="1" t="s">
        <v>9</v>
      </c>
      <c r="T38" s="1" t="s">
        <v>844</v>
      </c>
      <c r="U38" s="1" t="str">
        <f t="shared" si="0"/>
        <v>yes</v>
      </c>
      <c r="V38" s="1" t="str">
        <f t="shared" si="1"/>
        <v/>
      </c>
      <c r="W38" s="1" t="str">
        <f t="shared" si="2"/>
        <v>yes</v>
      </c>
      <c r="X38" s="1" t="str">
        <f t="shared" si="3"/>
        <v>yes</v>
      </c>
      <c r="Y38" s="3">
        <v>0</v>
      </c>
      <c r="Z38" s="3">
        <v>0</v>
      </c>
      <c r="AA38" s="3">
        <v>0</v>
      </c>
      <c r="AB38" s="3">
        <v>9</v>
      </c>
      <c r="AC38" s="3">
        <v>7</v>
      </c>
      <c r="AD38" s="3">
        <v>7</v>
      </c>
      <c r="AE38" s="3">
        <v>36</v>
      </c>
      <c r="AF38" s="3">
        <v>5</v>
      </c>
      <c r="AG38" s="3">
        <v>30</v>
      </c>
      <c r="AH38" s="3">
        <v>0</v>
      </c>
      <c r="AI38" s="3">
        <v>0</v>
      </c>
      <c r="AJ38" s="3">
        <v>0</v>
      </c>
    </row>
    <row r="39" spans="1:36" ht="25.5">
      <c r="A39" s="1" t="s">
        <v>123</v>
      </c>
      <c r="B39" s="13" t="s">
        <v>124</v>
      </c>
      <c r="C39" s="1" t="s">
        <v>125</v>
      </c>
      <c r="D39" s="1" t="s">
        <v>126</v>
      </c>
      <c r="E39" s="4">
        <v>8.4920000000000009</v>
      </c>
      <c r="F39" s="1" t="s">
        <v>9</v>
      </c>
      <c r="G39" s="3" t="s">
        <v>844</v>
      </c>
      <c r="H39" s="3" t="s">
        <v>844</v>
      </c>
      <c r="I39" s="3">
        <v>0</v>
      </c>
      <c r="J39" s="13" t="s">
        <v>127</v>
      </c>
      <c r="L39" s="7">
        <v>29</v>
      </c>
      <c r="M39" s="1">
        <v>-0.68702929599999996</v>
      </c>
      <c r="N39" s="1">
        <v>-2.9870839E-2</v>
      </c>
      <c r="O39" s="1">
        <v>1.423843323</v>
      </c>
      <c r="P39" s="1">
        <v>-0.706943188</v>
      </c>
      <c r="Q39" s="1" t="s">
        <v>75</v>
      </c>
      <c r="R39" s="1" t="s">
        <v>9</v>
      </c>
      <c r="S39" s="1" t="s">
        <v>9</v>
      </c>
      <c r="U39" s="1" t="str">
        <f t="shared" si="0"/>
        <v>yes</v>
      </c>
      <c r="V39" s="1" t="str">
        <f t="shared" si="1"/>
        <v/>
      </c>
      <c r="W39" s="1" t="str">
        <f t="shared" si="2"/>
        <v>yes</v>
      </c>
      <c r="X39" s="1" t="str">
        <f t="shared" si="3"/>
        <v>yes</v>
      </c>
      <c r="Y39" s="3">
        <v>1</v>
      </c>
      <c r="Z39" s="3">
        <v>1</v>
      </c>
      <c r="AA39" s="3">
        <v>2</v>
      </c>
      <c r="AB39" s="3">
        <v>8</v>
      </c>
      <c r="AC39" s="3">
        <v>19</v>
      </c>
      <c r="AD39" s="3">
        <v>10</v>
      </c>
      <c r="AE39" s="3">
        <v>37</v>
      </c>
      <c r="AF39" s="3">
        <v>24</v>
      </c>
      <c r="AG39" s="3">
        <v>49</v>
      </c>
      <c r="AH39" s="3">
        <v>1</v>
      </c>
      <c r="AI39" s="3">
        <v>1</v>
      </c>
      <c r="AJ39" s="3">
        <v>1</v>
      </c>
    </row>
    <row r="40" spans="1:36" ht="12" customHeight="1">
      <c r="A40" s="1" t="s">
        <v>128</v>
      </c>
      <c r="B40" s="13" t="s">
        <v>83</v>
      </c>
      <c r="C40" s="1" t="s">
        <v>129</v>
      </c>
      <c r="D40" s="1" t="s">
        <v>130</v>
      </c>
      <c r="E40" s="4">
        <v>33.915999999999997</v>
      </c>
      <c r="F40" s="1" t="s">
        <v>45</v>
      </c>
      <c r="G40" s="3" t="s">
        <v>844</v>
      </c>
      <c r="H40" s="3" t="s">
        <v>844</v>
      </c>
      <c r="I40" s="3">
        <v>0</v>
      </c>
      <c r="J40" s="13" t="s">
        <v>132</v>
      </c>
      <c r="L40" s="7">
        <v>25</v>
      </c>
      <c r="M40" s="1">
        <v>-1.489251989</v>
      </c>
      <c r="N40" s="1">
        <v>0.66541046299999995</v>
      </c>
      <c r="O40" s="1">
        <v>0.41192076300000002</v>
      </c>
      <c r="P40" s="1">
        <v>0.41192076300000002</v>
      </c>
      <c r="Q40" s="1" t="s">
        <v>75</v>
      </c>
      <c r="R40" s="1" t="s">
        <v>7</v>
      </c>
      <c r="S40" s="1" t="s">
        <v>131</v>
      </c>
      <c r="U40" s="1" t="str">
        <f t="shared" si="0"/>
        <v/>
      </c>
      <c r="W40" s="1" t="str">
        <f t="shared" si="2"/>
        <v>yes</v>
      </c>
      <c r="X40" s="1" t="str">
        <f t="shared" si="3"/>
        <v>yes</v>
      </c>
      <c r="Y40" s="3">
        <v>1</v>
      </c>
      <c r="Z40" s="3">
        <v>2</v>
      </c>
      <c r="AA40" s="3">
        <v>3</v>
      </c>
      <c r="AB40" s="3">
        <v>8</v>
      </c>
      <c r="AC40" s="3">
        <v>7</v>
      </c>
      <c r="AD40" s="3">
        <v>8</v>
      </c>
      <c r="AE40" s="3">
        <v>10</v>
      </c>
      <c r="AF40" s="3">
        <v>2</v>
      </c>
      <c r="AG40" s="3">
        <v>9</v>
      </c>
      <c r="AH40" s="3">
        <v>7</v>
      </c>
      <c r="AI40" s="3">
        <v>8</v>
      </c>
      <c r="AJ40" s="3">
        <v>6</v>
      </c>
    </row>
    <row r="41" spans="1:36">
      <c r="A41" s="1" t="s">
        <v>133</v>
      </c>
      <c r="B41" s="13" t="s">
        <v>4</v>
      </c>
      <c r="C41" s="1" t="s">
        <v>134</v>
      </c>
      <c r="D41" s="1" t="s">
        <v>135</v>
      </c>
      <c r="E41" s="4">
        <v>33.292000000000002</v>
      </c>
      <c r="F41" s="1" t="s">
        <v>45</v>
      </c>
      <c r="G41" s="3" t="s">
        <v>844</v>
      </c>
      <c r="H41" s="3" t="s">
        <v>844</v>
      </c>
      <c r="I41" s="3">
        <v>0</v>
      </c>
      <c r="J41" s="13" t="s">
        <v>137</v>
      </c>
      <c r="L41" s="7">
        <v>10</v>
      </c>
      <c r="M41" s="1">
        <v>-0.54585135299999998</v>
      </c>
      <c r="N41" s="1">
        <v>-0.40498648799999998</v>
      </c>
      <c r="O41" s="1">
        <v>-0.54585135299999998</v>
      </c>
      <c r="P41" s="1">
        <v>1.496689194</v>
      </c>
      <c r="Q41" s="1" t="s">
        <v>75</v>
      </c>
      <c r="R41" s="1" t="s">
        <v>136</v>
      </c>
      <c r="S41" s="1" t="s">
        <v>136</v>
      </c>
      <c r="U41" s="1" t="str">
        <f t="shared" si="0"/>
        <v/>
      </c>
      <c r="W41" s="1" t="str">
        <f t="shared" si="2"/>
        <v>yes</v>
      </c>
      <c r="X41" s="1" t="str">
        <f t="shared" si="3"/>
        <v>yes</v>
      </c>
      <c r="Y41" s="3">
        <v>2</v>
      </c>
      <c r="Z41" s="3">
        <v>0</v>
      </c>
      <c r="AA41" s="3">
        <v>1</v>
      </c>
      <c r="AB41" s="3">
        <v>1</v>
      </c>
      <c r="AC41" s="3">
        <v>1</v>
      </c>
      <c r="AD41" s="3">
        <v>3</v>
      </c>
      <c r="AE41" s="3">
        <v>2</v>
      </c>
      <c r="AF41" s="3">
        <v>0</v>
      </c>
      <c r="AG41" s="3">
        <v>1</v>
      </c>
      <c r="AH41" s="3">
        <v>10</v>
      </c>
      <c r="AI41" s="3">
        <v>10</v>
      </c>
      <c r="AJ41" s="3">
        <v>12</v>
      </c>
    </row>
    <row r="42" spans="1:36">
      <c r="A42" s="1" t="s">
        <v>138</v>
      </c>
      <c r="B42" s="13" t="s">
        <v>4</v>
      </c>
      <c r="C42" s="1" t="s">
        <v>139</v>
      </c>
      <c r="E42" s="4">
        <v>14.840999999999999</v>
      </c>
      <c r="F42" s="1" t="s">
        <v>45</v>
      </c>
      <c r="G42" s="3" t="s">
        <v>844</v>
      </c>
      <c r="H42" s="3" t="s">
        <v>844</v>
      </c>
      <c r="I42" s="3">
        <v>0</v>
      </c>
      <c r="J42" s="13" t="s">
        <v>22</v>
      </c>
      <c r="K42" s="7">
        <v>1</v>
      </c>
      <c r="L42" s="7">
        <v>12</v>
      </c>
      <c r="M42" s="1">
        <v>-0.5</v>
      </c>
      <c r="N42" s="1">
        <v>-0.5</v>
      </c>
      <c r="O42" s="1">
        <v>-0.5</v>
      </c>
      <c r="P42" s="1">
        <v>1.5</v>
      </c>
      <c r="Q42" s="1" t="s">
        <v>8</v>
      </c>
      <c r="R42" s="1" t="s">
        <v>136</v>
      </c>
      <c r="S42" s="1" t="s">
        <v>136</v>
      </c>
      <c r="U42" s="1" t="str">
        <f t="shared" si="0"/>
        <v/>
      </c>
      <c r="W42" s="1" t="str">
        <f t="shared" si="2"/>
        <v>yes</v>
      </c>
      <c r="X42" s="1" t="str">
        <f t="shared" si="3"/>
        <v>yes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7</v>
      </c>
      <c r="AI42" s="3">
        <v>4</v>
      </c>
      <c r="AJ42" s="3">
        <v>6</v>
      </c>
    </row>
    <row r="43" spans="1:36">
      <c r="A43" s="1" t="s">
        <v>140</v>
      </c>
      <c r="B43" s="13" t="s">
        <v>83</v>
      </c>
      <c r="C43" s="1" t="s">
        <v>141</v>
      </c>
      <c r="E43" s="4">
        <v>14.132</v>
      </c>
      <c r="F43" s="1" t="s">
        <v>45</v>
      </c>
      <c r="G43" s="3" t="s">
        <v>844</v>
      </c>
      <c r="H43" s="3" t="s">
        <v>844</v>
      </c>
      <c r="I43" s="3">
        <v>0</v>
      </c>
      <c r="J43" s="13" t="s">
        <v>86</v>
      </c>
      <c r="L43" s="7">
        <v>3</v>
      </c>
      <c r="M43" s="1">
        <v>-0.5</v>
      </c>
      <c r="N43" s="1">
        <v>-0.5</v>
      </c>
      <c r="O43" s="1">
        <v>-0.5</v>
      </c>
      <c r="P43" s="1">
        <v>1.5</v>
      </c>
      <c r="Q43" s="1" t="s">
        <v>8</v>
      </c>
      <c r="R43" s="1" t="s">
        <v>136</v>
      </c>
      <c r="S43" s="1" t="s">
        <v>136</v>
      </c>
      <c r="T43" s="1" t="s">
        <v>844</v>
      </c>
      <c r="U43" s="1" t="str">
        <f t="shared" si="0"/>
        <v/>
      </c>
      <c r="W43" s="1" t="str">
        <f t="shared" si="2"/>
        <v>yes</v>
      </c>
      <c r="X43" s="1" t="str">
        <f t="shared" si="3"/>
        <v>yes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2</v>
      </c>
      <c r="AJ43" s="3">
        <v>2</v>
      </c>
    </row>
    <row r="44" spans="1:36">
      <c r="A44" s="1" t="s">
        <v>142</v>
      </c>
      <c r="B44" s="13" t="s">
        <v>83</v>
      </c>
      <c r="C44" s="1" t="s">
        <v>143</v>
      </c>
      <c r="E44" s="4">
        <v>10.220000000000001</v>
      </c>
      <c r="F44" s="1" t="s">
        <v>45</v>
      </c>
      <c r="G44" s="3" t="s">
        <v>843</v>
      </c>
      <c r="H44" s="3" t="s">
        <v>844</v>
      </c>
      <c r="I44" s="3">
        <v>0</v>
      </c>
      <c r="J44" s="13" t="s">
        <v>144</v>
      </c>
      <c r="L44" s="7">
        <v>3</v>
      </c>
      <c r="M44" s="1">
        <v>-0.5</v>
      </c>
      <c r="N44" s="1">
        <v>-0.5</v>
      </c>
      <c r="O44" s="1">
        <v>-0.5</v>
      </c>
      <c r="P44" s="1">
        <v>1.5</v>
      </c>
      <c r="Q44" s="1" t="s">
        <v>8</v>
      </c>
      <c r="R44" s="1" t="s">
        <v>136</v>
      </c>
      <c r="S44" s="1" t="s">
        <v>136</v>
      </c>
      <c r="T44" s="1" t="s">
        <v>844</v>
      </c>
      <c r="U44" s="1" t="str">
        <f t="shared" si="0"/>
        <v/>
      </c>
      <c r="W44" s="1" t="str">
        <f t="shared" si="2"/>
        <v/>
      </c>
      <c r="X44" s="1" t="str">
        <f t="shared" si="3"/>
        <v>yes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2</v>
      </c>
      <c r="AI44" s="3">
        <v>4</v>
      </c>
      <c r="AJ44" s="3">
        <v>2</v>
      </c>
    </row>
    <row r="45" spans="1:36">
      <c r="A45" s="1" t="s">
        <v>145</v>
      </c>
      <c r="B45" s="13" t="s">
        <v>4</v>
      </c>
      <c r="C45" s="1" t="s">
        <v>146</v>
      </c>
      <c r="E45" s="4">
        <v>24.623999999999999</v>
      </c>
      <c r="F45" s="1" t="s">
        <v>45</v>
      </c>
      <c r="G45" s="3" t="s">
        <v>844</v>
      </c>
      <c r="H45" s="3" t="s">
        <v>844</v>
      </c>
      <c r="I45" s="3">
        <v>0</v>
      </c>
      <c r="J45" s="13" t="s">
        <v>147</v>
      </c>
      <c r="L45" s="7">
        <v>2</v>
      </c>
      <c r="M45" s="1">
        <v>-0.5</v>
      </c>
      <c r="N45" s="1">
        <v>-0.5</v>
      </c>
      <c r="O45" s="1">
        <v>-0.5</v>
      </c>
      <c r="P45" s="1">
        <v>1.5</v>
      </c>
      <c r="Q45" s="1" t="s">
        <v>8</v>
      </c>
      <c r="R45" s="1" t="s">
        <v>136</v>
      </c>
      <c r="S45" s="1" t="s">
        <v>136</v>
      </c>
      <c r="U45" s="1" t="str">
        <f t="shared" si="0"/>
        <v/>
      </c>
      <c r="W45" s="1" t="str">
        <f t="shared" si="2"/>
        <v>yes</v>
      </c>
      <c r="X45" s="1" t="str">
        <f t="shared" si="3"/>
        <v>yes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4</v>
      </c>
      <c r="AI45" s="3">
        <v>0</v>
      </c>
      <c r="AJ45" s="3">
        <v>1</v>
      </c>
    </row>
    <row r="46" spans="1:36">
      <c r="A46" s="1" t="s">
        <v>148</v>
      </c>
      <c r="B46" s="13" t="s">
        <v>4</v>
      </c>
      <c r="C46" s="1" t="s">
        <v>149</v>
      </c>
      <c r="D46" s="1" t="s">
        <v>150</v>
      </c>
      <c r="E46" s="4">
        <v>11.61</v>
      </c>
      <c r="F46" s="1" t="s">
        <v>45</v>
      </c>
      <c r="G46" s="3" t="s">
        <v>844</v>
      </c>
      <c r="H46" s="3" t="s">
        <v>844</v>
      </c>
      <c r="I46" s="3">
        <v>0</v>
      </c>
      <c r="J46" s="13" t="s">
        <v>30</v>
      </c>
      <c r="L46" s="7">
        <v>15</v>
      </c>
      <c r="M46" s="1">
        <v>-0.5</v>
      </c>
      <c r="N46" s="1">
        <v>-0.5</v>
      </c>
      <c r="O46" s="1">
        <v>-0.5</v>
      </c>
      <c r="P46" s="1">
        <v>1.5</v>
      </c>
      <c r="Q46" s="1" t="s">
        <v>8</v>
      </c>
      <c r="R46" s="1" t="s">
        <v>136</v>
      </c>
      <c r="S46" s="1" t="s">
        <v>136</v>
      </c>
      <c r="U46" s="1" t="str">
        <f t="shared" si="0"/>
        <v/>
      </c>
      <c r="W46" s="1" t="str">
        <f t="shared" si="2"/>
        <v>yes</v>
      </c>
      <c r="X46" s="1" t="str">
        <f t="shared" si="3"/>
        <v>yes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3</v>
      </c>
      <c r="AI46" s="3">
        <v>1</v>
      </c>
      <c r="AJ46" s="3">
        <v>2</v>
      </c>
    </row>
    <row r="47" spans="1:36">
      <c r="A47" s="1" t="s">
        <v>151</v>
      </c>
      <c r="B47" s="13" t="s">
        <v>152</v>
      </c>
      <c r="C47" s="1" t="s">
        <v>153</v>
      </c>
      <c r="E47" s="4">
        <v>15.41</v>
      </c>
      <c r="F47" s="1" t="s">
        <v>45</v>
      </c>
      <c r="G47" s="3" t="s">
        <v>843</v>
      </c>
      <c r="H47" s="3" t="s">
        <v>844</v>
      </c>
      <c r="I47" s="3">
        <v>0</v>
      </c>
      <c r="J47" s="13" t="s">
        <v>154</v>
      </c>
      <c r="L47" s="7">
        <v>3</v>
      </c>
      <c r="M47" s="1">
        <v>-0.5</v>
      </c>
      <c r="N47" s="1">
        <v>-0.5</v>
      </c>
      <c r="O47" s="1">
        <v>-0.5</v>
      </c>
      <c r="P47" s="1">
        <v>1.5</v>
      </c>
      <c r="Q47" s="1" t="s">
        <v>8</v>
      </c>
      <c r="R47" s="1" t="s">
        <v>136</v>
      </c>
      <c r="S47" s="1" t="s">
        <v>136</v>
      </c>
      <c r="U47" s="1" t="str">
        <f t="shared" si="0"/>
        <v/>
      </c>
      <c r="W47" s="1" t="str">
        <f t="shared" si="2"/>
        <v/>
      </c>
      <c r="X47" s="1" t="str">
        <f t="shared" si="3"/>
        <v>yes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1</v>
      </c>
      <c r="AI47" s="3">
        <v>1</v>
      </c>
      <c r="AJ47" s="3">
        <v>0</v>
      </c>
    </row>
    <row r="48" spans="1:36" ht="25.5">
      <c r="A48" s="1" t="s">
        <v>155</v>
      </c>
      <c r="B48" s="13" t="s">
        <v>156</v>
      </c>
      <c r="C48" s="1" t="s">
        <v>157</v>
      </c>
      <c r="D48" s="1" t="s">
        <v>158</v>
      </c>
      <c r="E48" s="4">
        <v>56.539000000000001</v>
      </c>
      <c r="F48" s="1" t="s">
        <v>95</v>
      </c>
      <c r="G48" s="3" t="s">
        <v>844</v>
      </c>
      <c r="H48" s="3" t="s">
        <v>844</v>
      </c>
      <c r="I48" s="3">
        <v>0</v>
      </c>
      <c r="J48" s="13" t="s">
        <v>35</v>
      </c>
      <c r="L48" s="7">
        <v>9</v>
      </c>
      <c r="M48" s="1">
        <v>-0.5</v>
      </c>
      <c r="N48" s="1">
        <v>-0.5</v>
      </c>
      <c r="O48" s="1">
        <v>-0.5</v>
      </c>
      <c r="P48" s="1">
        <v>1.5</v>
      </c>
      <c r="Q48" s="1" t="s">
        <v>8</v>
      </c>
      <c r="R48" s="1" t="s">
        <v>136</v>
      </c>
      <c r="S48" s="1" t="s">
        <v>136</v>
      </c>
      <c r="T48" s="1" t="s">
        <v>844</v>
      </c>
      <c r="U48" s="1" t="str">
        <f t="shared" si="0"/>
        <v>yes</v>
      </c>
      <c r="W48" s="1" t="str">
        <f t="shared" si="2"/>
        <v>yes</v>
      </c>
      <c r="X48" s="1" t="str">
        <f t="shared" si="3"/>
        <v>yes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9</v>
      </c>
      <c r="AI48" s="3">
        <v>4</v>
      </c>
      <c r="AJ48" s="3">
        <v>5</v>
      </c>
    </row>
    <row r="49" spans="1:36">
      <c r="A49" s="1" t="s">
        <v>159</v>
      </c>
      <c r="B49" s="13" t="s">
        <v>4</v>
      </c>
      <c r="C49" s="1" t="s">
        <v>160</v>
      </c>
      <c r="D49" s="1" t="s">
        <v>161</v>
      </c>
      <c r="E49" s="4">
        <v>9.92</v>
      </c>
      <c r="F49" s="1" t="s">
        <v>45</v>
      </c>
      <c r="G49" s="3" t="s">
        <v>844</v>
      </c>
      <c r="H49" s="3" t="s">
        <v>844</v>
      </c>
      <c r="I49" s="3">
        <v>0</v>
      </c>
      <c r="J49" s="13" t="s">
        <v>162</v>
      </c>
      <c r="L49" s="7">
        <v>31</v>
      </c>
      <c r="M49" s="1">
        <v>-0.5</v>
      </c>
      <c r="N49" s="1">
        <v>-0.5</v>
      </c>
      <c r="O49" s="1">
        <v>-0.5</v>
      </c>
      <c r="P49" s="1">
        <v>1.5</v>
      </c>
      <c r="Q49" s="1" t="s">
        <v>8</v>
      </c>
      <c r="R49" s="1" t="s">
        <v>136</v>
      </c>
      <c r="S49" s="1" t="s">
        <v>136</v>
      </c>
      <c r="U49" s="1" t="str">
        <f t="shared" si="0"/>
        <v/>
      </c>
      <c r="W49" s="1" t="str">
        <f t="shared" si="2"/>
        <v>yes</v>
      </c>
      <c r="X49" s="1" t="str">
        <f t="shared" si="3"/>
        <v>yes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10</v>
      </c>
      <c r="AI49" s="3">
        <v>11</v>
      </c>
      <c r="AJ49" s="3">
        <v>14</v>
      </c>
    </row>
    <row r="50" spans="1:36">
      <c r="A50" s="1" t="s">
        <v>163</v>
      </c>
      <c r="B50" s="13" t="s">
        <v>152</v>
      </c>
      <c r="C50" s="1" t="s">
        <v>164</v>
      </c>
      <c r="E50" s="4">
        <v>10.303000000000001</v>
      </c>
      <c r="F50" s="1" t="s">
        <v>45</v>
      </c>
      <c r="G50" s="3" t="s">
        <v>844</v>
      </c>
      <c r="H50" s="3" t="s">
        <v>844</v>
      </c>
      <c r="I50" s="3">
        <v>0</v>
      </c>
      <c r="J50" s="13" t="s">
        <v>30</v>
      </c>
      <c r="L50" s="7">
        <v>52</v>
      </c>
      <c r="M50" s="1">
        <v>-0.5</v>
      </c>
      <c r="N50" s="1">
        <v>-0.5</v>
      </c>
      <c r="O50" s="1">
        <v>-0.5</v>
      </c>
      <c r="P50" s="1">
        <v>1.5</v>
      </c>
      <c r="Q50" s="1" t="s">
        <v>8</v>
      </c>
      <c r="R50" s="1" t="s">
        <v>136</v>
      </c>
      <c r="S50" s="1" t="s">
        <v>136</v>
      </c>
      <c r="U50" s="1" t="str">
        <f t="shared" si="0"/>
        <v/>
      </c>
      <c r="W50" s="1" t="str">
        <f t="shared" si="2"/>
        <v>yes</v>
      </c>
      <c r="X50" s="1" t="str">
        <f t="shared" si="3"/>
        <v>yes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6</v>
      </c>
      <c r="AI50" s="3">
        <v>4</v>
      </c>
      <c r="AJ50" s="3">
        <v>4</v>
      </c>
    </row>
    <row r="51" spans="1:36">
      <c r="A51" s="1" t="s">
        <v>165</v>
      </c>
      <c r="B51" s="13" t="s">
        <v>4</v>
      </c>
      <c r="C51" s="1" t="s">
        <v>166</v>
      </c>
      <c r="D51" s="1" t="s">
        <v>167</v>
      </c>
      <c r="E51" s="4">
        <v>23.471</v>
      </c>
      <c r="F51" s="1" t="s">
        <v>45</v>
      </c>
      <c r="G51" s="3" t="s">
        <v>843</v>
      </c>
      <c r="H51" s="3" t="s">
        <v>843</v>
      </c>
      <c r="I51" s="3">
        <v>1</v>
      </c>
      <c r="J51" s="13" t="s">
        <v>168</v>
      </c>
      <c r="L51" s="7">
        <v>1</v>
      </c>
      <c r="M51" s="1">
        <v>-0.5</v>
      </c>
      <c r="N51" s="1">
        <v>-0.5</v>
      </c>
      <c r="O51" s="1">
        <v>-0.5</v>
      </c>
      <c r="P51" s="1">
        <v>1.5</v>
      </c>
      <c r="Q51" s="1" t="s">
        <v>8</v>
      </c>
      <c r="R51" s="1" t="s">
        <v>136</v>
      </c>
      <c r="S51" s="1" t="s">
        <v>136</v>
      </c>
      <c r="U51" s="1" t="str">
        <f t="shared" si="0"/>
        <v/>
      </c>
      <c r="W51" s="1" t="str">
        <f t="shared" si="2"/>
        <v/>
      </c>
      <c r="X51" s="1" t="str">
        <f t="shared" si="3"/>
        <v/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1</v>
      </c>
      <c r="AI51" s="3">
        <v>0</v>
      </c>
      <c r="AJ51" s="3">
        <v>1</v>
      </c>
    </row>
    <row r="52" spans="1:36" ht="25.5">
      <c r="A52" s="1" t="s">
        <v>169</v>
      </c>
      <c r="B52" s="13" t="s">
        <v>12</v>
      </c>
      <c r="C52" s="1" t="s">
        <v>170</v>
      </c>
      <c r="D52" s="1" t="s">
        <v>171</v>
      </c>
      <c r="E52" s="4">
        <v>13.945</v>
      </c>
      <c r="F52" s="1" t="s">
        <v>45</v>
      </c>
      <c r="G52" s="3" t="s">
        <v>844</v>
      </c>
      <c r="H52" s="3" t="s">
        <v>844</v>
      </c>
      <c r="I52" s="3">
        <v>0</v>
      </c>
      <c r="J52" s="13" t="s">
        <v>172</v>
      </c>
      <c r="L52" s="7">
        <v>6</v>
      </c>
      <c r="M52" s="1">
        <v>-0.5</v>
      </c>
      <c r="N52" s="1">
        <v>-0.5</v>
      </c>
      <c r="O52" s="1">
        <v>-0.5</v>
      </c>
      <c r="P52" s="1">
        <v>1.5</v>
      </c>
      <c r="Q52" s="1" t="s">
        <v>8</v>
      </c>
      <c r="R52" s="1" t="s">
        <v>136</v>
      </c>
      <c r="S52" s="1" t="s">
        <v>136</v>
      </c>
      <c r="T52" s="1" t="s">
        <v>844</v>
      </c>
      <c r="U52" s="1" t="str">
        <f t="shared" si="0"/>
        <v/>
      </c>
      <c r="W52" s="1" t="str">
        <f t="shared" si="2"/>
        <v>yes</v>
      </c>
      <c r="X52" s="1" t="str">
        <f t="shared" si="3"/>
        <v>yes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7</v>
      </c>
      <c r="AI52" s="3">
        <v>2</v>
      </c>
      <c r="AJ52" s="3">
        <v>4</v>
      </c>
    </row>
    <row r="53" spans="1:36">
      <c r="A53" s="1" t="s">
        <v>173</v>
      </c>
      <c r="B53" s="13" t="s">
        <v>4</v>
      </c>
      <c r="C53" s="1" t="s">
        <v>174</v>
      </c>
      <c r="D53" s="1" t="s">
        <v>175</v>
      </c>
      <c r="E53" s="4">
        <v>26.265000000000001</v>
      </c>
      <c r="F53" s="1" t="s">
        <v>45</v>
      </c>
      <c r="G53" s="3" t="s">
        <v>844</v>
      </c>
      <c r="H53" s="3" t="s">
        <v>844</v>
      </c>
      <c r="I53" s="3">
        <v>0</v>
      </c>
      <c r="J53" s="13" t="s">
        <v>176</v>
      </c>
      <c r="L53" s="7">
        <v>10</v>
      </c>
      <c r="M53" s="1">
        <v>-0.5</v>
      </c>
      <c r="N53" s="1">
        <v>-0.5</v>
      </c>
      <c r="O53" s="1">
        <v>-0.5</v>
      </c>
      <c r="P53" s="1">
        <v>1.5</v>
      </c>
      <c r="Q53" s="1" t="s">
        <v>8</v>
      </c>
      <c r="R53" s="1" t="s">
        <v>136</v>
      </c>
      <c r="S53" s="1" t="s">
        <v>136</v>
      </c>
      <c r="U53" s="1" t="str">
        <f t="shared" si="0"/>
        <v/>
      </c>
      <c r="W53" s="1" t="str">
        <f t="shared" si="2"/>
        <v>yes</v>
      </c>
      <c r="X53" s="1" t="str">
        <f t="shared" si="3"/>
        <v>yes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5</v>
      </c>
      <c r="AI53" s="3">
        <v>2</v>
      </c>
      <c r="AJ53" s="3">
        <v>7</v>
      </c>
    </row>
    <row r="54" spans="1:36">
      <c r="A54" s="1" t="s">
        <v>177</v>
      </c>
      <c r="B54" s="13" t="s">
        <v>178</v>
      </c>
      <c r="C54" s="1" t="s">
        <v>179</v>
      </c>
      <c r="D54" s="1" t="s">
        <v>180</v>
      </c>
      <c r="E54" s="4">
        <v>24.004999999999999</v>
      </c>
      <c r="F54" s="1" t="s">
        <v>45</v>
      </c>
      <c r="G54" s="3" t="s">
        <v>844</v>
      </c>
      <c r="H54" s="3" t="s">
        <v>844</v>
      </c>
      <c r="I54" s="3">
        <v>0</v>
      </c>
      <c r="J54" s="13" t="s">
        <v>181</v>
      </c>
      <c r="L54" s="7">
        <v>5</v>
      </c>
      <c r="M54" s="1">
        <v>-0.5</v>
      </c>
      <c r="N54" s="1">
        <v>-0.5</v>
      </c>
      <c r="O54" s="1">
        <v>-0.5</v>
      </c>
      <c r="P54" s="1">
        <v>1.5</v>
      </c>
      <c r="Q54" s="1" t="s">
        <v>8</v>
      </c>
      <c r="R54" s="1" t="s">
        <v>136</v>
      </c>
      <c r="S54" s="1" t="s">
        <v>136</v>
      </c>
      <c r="U54" s="1" t="str">
        <f t="shared" si="0"/>
        <v/>
      </c>
      <c r="W54" s="1" t="str">
        <f t="shared" si="2"/>
        <v>yes</v>
      </c>
      <c r="X54" s="1" t="str">
        <f t="shared" si="3"/>
        <v>yes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2</v>
      </c>
      <c r="AI54" s="3">
        <v>2</v>
      </c>
      <c r="AJ54" s="3">
        <v>2</v>
      </c>
    </row>
    <row r="55" spans="1:36">
      <c r="A55" s="1" t="s">
        <v>182</v>
      </c>
      <c r="B55" s="13" t="s">
        <v>4</v>
      </c>
      <c r="C55" s="1" t="s">
        <v>183</v>
      </c>
      <c r="E55" s="4">
        <v>12.728999999999999</v>
      </c>
      <c r="F55" s="1" t="s">
        <v>45</v>
      </c>
      <c r="G55" s="3" t="s">
        <v>844</v>
      </c>
      <c r="H55" s="3" t="s">
        <v>844</v>
      </c>
      <c r="I55" s="3">
        <v>0</v>
      </c>
      <c r="J55" s="13" t="s">
        <v>86</v>
      </c>
      <c r="L55" s="7">
        <v>6</v>
      </c>
      <c r="M55" s="1">
        <v>-0.5</v>
      </c>
      <c r="N55" s="1">
        <v>-0.5</v>
      </c>
      <c r="O55" s="1">
        <v>-0.5</v>
      </c>
      <c r="P55" s="1">
        <v>1.5</v>
      </c>
      <c r="Q55" s="1" t="s">
        <v>8</v>
      </c>
      <c r="R55" s="1" t="s">
        <v>136</v>
      </c>
      <c r="S55" s="1" t="s">
        <v>136</v>
      </c>
      <c r="U55" s="1" t="str">
        <f t="shared" si="0"/>
        <v/>
      </c>
      <c r="W55" s="1" t="str">
        <f t="shared" si="2"/>
        <v>yes</v>
      </c>
      <c r="X55" s="1" t="str">
        <f t="shared" si="3"/>
        <v>yes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5</v>
      </c>
      <c r="AI55" s="3">
        <v>6</v>
      </c>
      <c r="AJ55" s="3">
        <v>4</v>
      </c>
    </row>
    <row r="56" spans="1:36" ht="25.5">
      <c r="A56" s="1" t="s">
        <v>184</v>
      </c>
      <c r="B56" s="13" t="s">
        <v>83</v>
      </c>
      <c r="C56" s="1" t="s">
        <v>185</v>
      </c>
      <c r="E56" s="4">
        <v>38.503999999999998</v>
      </c>
      <c r="F56" s="1" t="s">
        <v>45</v>
      </c>
      <c r="G56" s="3" t="s">
        <v>844</v>
      </c>
      <c r="H56" s="3" t="s">
        <v>844</v>
      </c>
      <c r="I56" s="3">
        <v>0</v>
      </c>
      <c r="J56" s="13" t="s">
        <v>186</v>
      </c>
      <c r="L56" s="7">
        <v>6</v>
      </c>
      <c r="M56" s="1">
        <v>-0.5</v>
      </c>
      <c r="N56" s="1">
        <v>-0.5</v>
      </c>
      <c r="O56" s="1">
        <v>-0.5</v>
      </c>
      <c r="P56" s="1">
        <v>1.5</v>
      </c>
      <c r="Q56" s="1" t="s">
        <v>8</v>
      </c>
      <c r="R56" s="1" t="s">
        <v>136</v>
      </c>
      <c r="S56" s="1" t="s">
        <v>136</v>
      </c>
      <c r="T56" s="1" t="s">
        <v>844</v>
      </c>
      <c r="U56" s="1" t="str">
        <f t="shared" si="0"/>
        <v/>
      </c>
      <c r="W56" s="1" t="str">
        <f t="shared" si="2"/>
        <v>yes</v>
      </c>
      <c r="X56" s="1" t="str">
        <f t="shared" si="3"/>
        <v>yes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1</v>
      </c>
      <c r="AI56" s="3">
        <v>4</v>
      </c>
      <c r="AJ56" s="3">
        <v>2</v>
      </c>
    </row>
    <row r="57" spans="1:36">
      <c r="A57" s="1" t="s">
        <v>187</v>
      </c>
      <c r="B57" s="13" t="s">
        <v>188</v>
      </c>
      <c r="C57" s="1" t="s">
        <v>189</v>
      </c>
      <c r="D57" s="1" t="s">
        <v>190</v>
      </c>
      <c r="E57" s="4">
        <v>18.678000000000001</v>
      </c>
      <c r="F57" s="1" t="s">
        <v>45</v>
      </c>
      <c r="G57" s="3" t="s">
        <v>844</v>
      </c>
      <c r="H57" s="3" t="s">
        <v>844</v>
      </c>
      <c r="I57" s="3">
        <v>0</v>
      </c>
      <c r="J57" s="13" t="s">
        <v>191</v>
      </c>
      <c r="L57" s="7">
        <v>3</v>
      </c>
      <c r="M57" s="1">
        <v>-0.5</v>
      </c>
      <c r="N57" s="1">
        <v>-0.5</v>
      </c>
      <c r="O57" s="1">
        <v>-0.5</v>
      </c>
      <c r="P57" s="1">
        <v>1.5</v>
      </c>
      <c r="Q57" s="1" t="s">
        <v>8</v>
      </c>
      <c r="R57" s="1" t="s">
        <v>136</v>
      </c>
      <c r="S57" s="1" t="s">
        <v>136</v>
      </c>
      <c r="U57" s="1" t="str">
        <f t="shared" si="0"/>
        <v/>
      </c>
      <c r="W57" s="1" t="str">
        <f t="shared" si="2"/>
        <v>yes</v>
      </c>
      <c r="X57" s="1" t="str">
        <f t="shared" si="3"/>
        <v>yes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3</v>
      </c>
      <c r="AI57" s="3">
        <v>2</v>
      </c>
      <c r="AJ57" s="3">
        <v>3</v>
      </c>
    </row>
    <row r="58" spans="1:36">
      <c r="A58" s="1" t="s">
        <v>192</v>
      </c>
      <c r="B58" s="13" t="s">
        <v>83</v>
      </c>
      <c r="C58" s="1" t="s">
        <v>193</v>
      </c>
      <c r="E58" s="4">
        <v>11.836</v>
      </c>
      <c r="F58" s="1" t="s">
        <v>45</v>
      </c>
      <c r="G58" s="3" t="s">
        <v>844</v>
      </c>
      <c r="H58" s="3" t="s">
        <v>844</v>
      </c>
      <c r="I58" s="3">
        <v>0</v>
      </c>
      <c r="J58" s="13" t="s">
        <v>194</v>
      </c>
      <c r="L58" s="7">
        <v>4</v>
      </c>
      <c r="M58" s="1">
        <v>-0.5</v>
      </c>
      <c r="N58" s="1">
        <v>-0.5</v>
      </c>
      <c r="O58" s="1">
        <v>-0.5</v>
      </c>
      <c r="P58" s="1">
        <v>1.5</v>
      </c>
      <c r="Q58" s="1" t="s">
        <v>8</v>
      </c>
      <c r="R58" s="1" t="s">
        <v>136</v>
      </c>
      <c r="S58" s="1" t="s">
        <v>136</v>
      </c>
      <c r="T58" s="1" t="s">
        <v>844</v>
      </c>
      <c r="U58" s="1" t="str">
        <f t="shared" si="0"/>
        <v/>
      </c>
      <c r="W58" s="1" t="str">
        <f t="shared" si="2"/>
        <v>yes</v>
      </c>
      <c r="X58" s="1" t="str">
        <f t="shared" si="3"/>
        <v>yes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4</v>
      </c>
      <c r="AI58" s="3">
        <v>3</v>
      </c>
      <c r="AJ58" s="3">
        <v>4</v>
      </c>
    </row>
    <row r="59" spans="1:36">
      <c r="A59" s="1" t="s">
        <v>195</v>
      </c>
      <c r="B59" s="13" t="s">
        <v>4</v>
      </c>
      <c r="C59" s="1" t="s">
        <v>196</v>
      </c>
      <c r="D59" s="1" t="s">
        <v>197</v>
      </c>
      <c r="E59" s="4">
        <v>26.495999999999999</v>
      </c>
      <c r="F59" s="1" t="s">
        <v>95</v>
      </c>
      <c r="G59" s="3" t="s">
        <v>844</v>
      </c>
      <c r="H59" s="3" t="s">
        <v>844</v>
      </c>
      <c r="I59" s="3">
        <v>0</v>
      </c>
      <c r="J59" s="13" t="s">
        <v>30</v>
      </c>
      <c r="L59" s="7">
        <v>8</v>
      </c>
      <c r="M59" s="1">
        <v>-0.5</v>
      </c>
      <c r="N59" s="1">
        <v>-0.5</v>
      </c>
      <c r="O59" s="1">
        <v>-0.5</v>
      </c>
      <c r="P59" s="1">
        <v>1.5</v>
      </c>
      <c r="Q59" s="1" t="s">
        <v>8</v>
      </c>
      <c r="R59" s="1" t="s">
        <v>136</v>
      </c>
      <c r="S59" s="1" t="s">
        <v>136</v>
      </c>
      <c r="U59" s="1" t="str">
        <f t="shared" si="0"/>
        <v>yes</v>
      </c>
      <c r="W59" s="1" t="str">
        <f t="shared" si="2"/>
        <v>yes</v>
      </c>
      <c r="X59" s="1" t="str">
        <f t="shared" si="3"/>
        <v>yes</v>
      </c>
      <c r="Y59" s="3">
        <v>0</v>
      </c>
      <c r="Z59" s="3">
        <v>0</v>
      </c>
      <c r="AA59" s="3">
        <v>0</v>
      </c>
      <c r="AB59" s="3">
        <v>1</v>
      </c>
      <c r="AC59" s="3">
        <v>0</v>
      </c>
      <c r="AD59" s="3">
        <v>0</v>
      </c>
      <c r="AE59" s="3">
        <v>0</v>
      </c>
      <c r="AF59" s="3">
        <v>2</v>
      </c>
      <c r="AG59" s="3">
        <v>0</v>
      </c>
      <c r="AH59" s="3">
        <v>2</v>
      </c>
      <c r="AI59" s="3">
        <v>3</v>
      </c>
      <c r="AJ59" s="3">
        <v>4</v>
      </c>
    </row>
    <row r="60" spans="1:36" ht="25.5">
      <c r="A60" s="1" t="s">
        <v>198</v>
      </c>
      <c r="B60" s="13" t="s">
        <v>199</v>
      </c>
      <c r="C60" s="1" t="s">
        <v>200</v>
      </c>
      <c r="D60" s="1" t="s">
        <v>201</v>
      </c>
      <c r="E60" s="4">
        <v>33.722999999999999</v>
      </c>
      <c r="F60" s="1" t="s">
        <v>95</v>
      </c>
      <c r="G60" s="3" t="s">
        <v>844</v>
      </c>
      <c r="H60" s="3" t="s">
        <v>844</v>
      </c>
      <c r="I60" s="3">
        <v>0</v>
      </c>
      <c r="J60" s="13" t="s">
        <v>35</v>
      </c>
      <c r="L60" s="7">
        <v>14</v>
      </c>
      <c r="M60" s="1">
        <v>-0.5</v>
      </c>
      <c r="N60" s="1">
        <v>-0.5</v>
      </c>
      <c r="O60" s="1">
        <v>-0.5</v>
      </c>
      <c r="P60" s="1">
        <v>1.5</v>
      </c>
      <c r="Q60" s="1" t="s">
        <v>8</v>
      </c>
      <c r="R60" s="1" t="s">
        <v>136</v>
      </c>
      <c r="S60" s="1" t="s">
        <v>136</v>
      </c>
      <c r="T60" s="1" t="s">
        <v>844</v>
      </c>
      <c r="U60" s="1" t="str">
        <f t="shared" si="0"/>
        <v>yes</v>
      </c>
      <c r="W60" s="1" t="str">
        <f t="shared" si="2"/>
        <v>yes</v>
      </c>
      <c r="X60" s="1" t="str">
        <f t="shared" si="3"/>
        <v>yes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1</v>
      </c>
      <c r="AG60" s="3">
        <v>0</v>
      </c>
      <c r="AH60" s="3">
        <v>5</v>
      </c>
      <c r="AI60" s="3">
        <v>5</v>
      </c>
      <c r="AJ60" s="3">
        <v>4</v>
      </c>
    </row>
    <row r="61" spans="1:36" ht="25.5">
      <c r="A61" s="1" t="s">
        <v>202</v>
      </c>
      <c r="B61" s="13" t="s">
        <v>203</v>
      </c>
      <c r="C61" s="1" t="s">
        <v>204</v>
      </c>
      <c r="E61" s="4">
        <v>27.408000000000001</v>
      </c>
      <c r="F61" s="1" t="s">
        <v>95</v>
      </c>
      <c r="G61" s="3" t="s">
        <v>844</v>
      </c>
      <c r="H61" s="3" t="s">
        <v>844</v>
      </c>
      <c r="I61" s="3">
        <v>0</v>
      </c>
      <c r="J61" s="13" t="s">
        <v>205</v>
      </c>
      <c r="L61" s="7">
        <v>11</v>
      </c>
      <c r="M61" s="1">
        <v>-0.5</v>
      </c>
      <c r="N61" s="1">
        <v>-0.5</v>
      </c>
      <c r="O61" s="1">
        <v>-0.5</v>
      </c>
      <c r="P61" s="1">
        <v>1.5</v>
      </c>
      <c r="Q61" s="1" t="s">
        <v>8</v>
      </c>
      <c r="R61" s="1" t="s">
        <v>136</v>
      </c>
      <c r="S61" s="1" t="s">
        <v>136</v>
      </c>
      <c r="T61" s="1" t="s">
        <v>844</v>
      </c>
      <c r="U61" s="1" t="str">
        <f t="shared" si="0"/>
        <v>yes</v>
      </c>
      <c r="W61" s="1" t="str">
        <f t="shared" si="2"/>
        <v>yes</v>
      </c>
      <c r="X61" s="1" t="str">
        <f t="shared" si="3"/>
        <v>yes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10</v>
      </c>
      <c r="AI61" s="3">
        <v>9</v>
      </c>
      <c r="AJ61" s="3">
        <v>9</v>
      </c>
    </row>
    <row r="62" spans="1:36" ht="25.5">
      <c r="A62" s="1" t="s">
        <v>206</v>
      </c>
      <c r="B62" s="13" t="s">
        <v>207</v>
      </c>
      <c r="C62" s="1" t="s">
        <v>208</v>
      </c>
      <c r="E62" s="4">
        <v>36.216999999999999</v>
      </c>
      <c r="F62" s="1" t="s">
        <v>95</v>
      </c>
      <c r="G62" s="3" t="s">
        <v>844</v>
      </c>
      <c r="H62" s="3" t="s">
        <v>844</v>
      </c>
      <c r="I62" s="3">
        <v>0</v>
      </c>
      <c r="J62" s="13" t="s">
        <v>209</v>
      </c>
      <c r="L62" s="7">
        <v>5</v>
      </c>
      <c r="M62" s="1">
        <v>-0.5</v>
      </c>
      <c r="N62" s="1">
        <v>-0.5</v>
      </c>
      <c r="O62" s="1">
        <v>-0.5</v>
      </c>
      <c r="P62" s="1">
        <v>1.5</v>
      </c>
      <c r="Q62" s="1" t="s">
        <v>8</v>
      </c>
      <c r="R62" s="1" t="s">
        <v>136</v>
      </c>
      <c r="S62" s="1" t="s">
        <v>136</v>
      </c>
      <c r="T62" s="1" t="s">
        <v>844</v>
      </c>
      <c r="U62" s="1" t="str">
        <f t="shared" si="0"/>
        <v>yes</v>
      </c>
      <c r="W62" s="1" t="str">
        <f t="shared" si="2"/>
        <v>yes</v>
      </c>
      <c r="X62" s="1" t="str">
        <f t="shared" si="3"/>
        <v>yes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4</v>
      </c>
      <c r="AI62" s="3">
        <v>7</v>
      </c>
      <c r="AJ62" s="3">
        <v>5</v>
      </c>
    </row>
    <row r="63" spans="1:36">
      <c r="A63" s="1" t="s">
        <v>210</v>
      </c>
      <c r="B63" s="13" t="s">
        <v>211</v>
      </c>
      <c r="C63" s="1" t="s">
        <v>212</v>
      </c>
      <c r="E63" s="4">
        <v>46.47</v>
      </c>
      <c r="F63" s="1" t="s">
        <v>95</v>
      </c>
      <c r="G63" s="3" t="s">
        <v>844</v>
      </c>
      <c r="H63" s="3" t="s">
        <v>844</v>
      </c>
      <c r="I63" s="3">
        <v>0</v>
      </c>
      <c r="J63" s="13" t="s">
        <v>176</v>
      </c>
      <c r="L63" s="7">
        <v>25</v>
      </c>
      <c r="M63" s="1">
        <v>-0.5</v>
      </c>
      <c r="N63" s="1">
        <v>-0.5</v>
      </c>
      <c r="O63" s="1">
        <v>-0.5</v>
      </c>
      <c r="P63" s="1">
        <v>1.5</v>
      </c>
      <c r="Q63" s="1" t="s">
        <v>8</v>
      </c>
      <c r="R63" s="1" t="s">
        <v>136</v>
      </c>
      <c r="S63" s="1" t="s">
        <v>136</v>
      </c>
      <c r="U63" s="1" t="str">
        <f t="shared" si="0"/>
        <v>yes</v>
      </c>
      <c r="W63" s="1" t="str">
        <f t="shared" si="2"/>
        <v>yes</v>
      </c>
      <c r="X63" s="1" t="str">
        <f t="shared" si="3"/>
        <v>yes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1</v>
      </c>
      <c r="AI63" s="3">
        <v>2</v>
      </c>
      <c r="AJ63" s="3">
        <v>1</v>
      </c>
    </row>
    <row r="64" spans="1:36">
      <c r="A64" s="1" t="s">
        <v>213</v>
      </c>
      <c r="B64" s="13" t="s">
        <v>214</v>
      </c>
      <c r="E64" s="4">
        <v>14.098000000000001</v>
      </c>
      <c r="F64" s="1" t="s">
        <v>45</v>
      </c>
      <c r="G64" s="3" t="s">
        <v>843</v>
      </c>
      <c r="H64" s="3" t="s">
        <v>843</v>
      </c>
      <c r="I64" s="3">
        <v>1</v>
      </c>
      <c r="J64" s="13" t="s">
        <v>215</v>
      </c>
      <c r="L64" s="7">
        <v>2</v>
      </c>
      <c r="M64" s="1">
        <v>-0.5</v>
      </c>
      <c r="N64" s="1">
        <v>-0.5</v>
      </c>
      <c r="O64" s="1">
        <v>-0.5</v>
      </c>
      <c r="P64" s="1">
        <v>1.5</v>
      </c>
      <c r="Q64" s="1" t="s">
        <v>8</v>
      </c>
      <c r="R64" s="1" t="s">
        <v>136</v>
      </c>
      <c r="S64" s="1" t="s">
        <v>136</v>
      </c>
      <c r="U64" s="1" t="str">
        <f t="shared" si="0"/>
        <v/>
      </c>
      <c r="W64" s="1" t="str">
        <f t="shared" si="2"/>
        <v/>
      </c>
      <c r="X64" s="1" t="str">
        <f t="shared" si="3"/>
        <v/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2</v>
      </c>
      <c r="AI64" s="3">
        <v>1</v>
      </c>
      <c r="AJ64" s="3">
        <v>1</v>
      </c>
    </row>
    <row r="65" spans="1:36">
      <c r="A65" s="1" t="s">
        <v>216</v>
      </c>
      <c r="B65" s="13" t="s">
        <v>4</v>
      </c>
      <c r="C65" s="1" t="s">
        <v>217</v>
      </c>
      <c r="D65" s="1" t="s">
        <v>218</v>
      </c>
      <c r="E65" s="4">
        <v>13.331</v>
      </c>
      <c r="F65" s="1" t="s">
        <v>219</v>
      </c>
      <c r="G65" s="3" t="s">
        <v>844</v>
      </c>
      <c r="H65" s="3" t="s">
        <v>844</v>
      </c>
      <c r="I65" s="3">
        <v>0</v>
      </c>
      <c r="J65" s="13" t="s">
        <v>220</v>
      </c>
      <c r="L65" s="7">
        <v>30</v>
      </c>
      <c r="M65" s="1">
        <v>-0.5</v>
      </c>
      <c r="N65" s="1">
        <v>-0.5</v>
      </c>
      <c r="O65" s="1">
        <v>-0.5</v>
      </c>
      <c r="P65" s="1">
        <v>1.5</v>
      </c>
      <c r="Q65" s="1" t="s">
        <v>8</v>
      </c>
      <c r="R65" s="1" t="s">
        <v>136</v>
      </c>
      <c r="S65" s="1" t="s">
        <v>136</v>
      </c>
      <c r="U65" s="1" t="str">
        <f t="shared" si="0"/>
        <v/>
      </c>
      <c r="W65" s="1" t="str">
        <f t="shared" si="2"/>
        <v>yes</v>
      </c>
      <c r="X65" s="1" t="str">
        <f t="shared" si="3"/>
        <v>yes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5</v>
      </c>
      <c r="AI65" s="3">
        <v>5</v>
      </c>
      <c r="AJ65" s="3">
        <v>7</v>
      </c>
    </row>
    <row r="66" spans="1:36">
      <c r="A66" s="1" t="s">
        <v>221</v>
      </c>
      <c r="B66" s="13" t="s">
        <v>4</v>
      </c>
      <c r="C66" s="1" t="s">
        <v>222</v>
      </c>
      <c r="E66" s="4">
        <v>16.895</v>
      </c>
      <c r="F66" s="1" t="s">
        <v>45</v>
      </c>
      <c r="G66" s="3" t="s">
        <v>843</v>
      </c>
      <c r="H66" s="3" t="s">
        <v>844</v>
      </c>
      <c r="I66" s="3">
        <v>0</v>
      </c>
      <c r="J66" s="13" t="s">
        <v>223</v>
      </c>
      <c r="L66" s="7">
        <v>6</v>
      </c>
      <c r="M66" s="1">
        <v>-0.5</v>
      </c>
      <c r="N66" s="1">
        <v>-0.5</v>
      </c>
      <c r="O66" s="1">
        <v>-0.5</v>
      </c>
      <c r="P66" s="1">
        <v>1.5</v>
      </c>
      <c r="Q66" s="1" t="s">
        <v>8</v>
      </c>
      <c r="R66" s="1" t="s">
        <v>136</v>
      </c>
      <c r="S66" s="1" t="s">
        <v>136</v>
      </c>
      <c r="U66" s="1" t="str">
        <f t="shared" si="0"/>
        <v/>
      </c>
      <c r="W66" s="1" t="str">
        <f t="shared" si="2"/>
        <v/>
      </c>
      <c r="X66" s="1" t="str">
        <f t="shared" si="3"/>
        <v>yes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6</v>
      </c>
      <c r="AI66" s="3">
        <v>2</v>
      </c>
      <c r="AJ66" s="3">
        <v>7</v>
      </c>
    </row>
    <row r="67" spans="1:36">
      <c r="A67" s="1" t="s">
        <v>224</v>
      </c>
      <c r="B67" s="13" t="s">
        <v>4</v>
      </c>
      <c r="C67" s="1" t="s">
        <v>225</v>
      </c>
      <c r="D67" s="1" t="s">
        <v>226</v>
      </c>
      <c r="E67" s="4">
        <v>15.3</v>
      </c>
      <c r="F67" s="1" t="s">
        <v>45</v>
      </c>
      <c r="G67" s="3" t="s">
        <v>844</v>
      </c>
      <c r="H67" s="3" t="s">
        <v>844</v>
      </c>
      <c r="I67" s="3">
        <v>0</v>
      </c>
      <c r="J67" s="13" t="s">
        <v>227</v>
      </c>
      <c r="L67" s="7">
        <v>9</v>
      </c>
      <c r="M67" s="1">
        <v>-0.5</v>
      </c>
      <c r="N67" s="1">
        <v>-0.5</v>
      </c>
      <c r="O67" s="1">
        <v>-0.5</v>
      </c>
      <c r="P67" s="1">
        <v>1.5</v>
      </c>
      <c r="Q67" s="1" t="s">
        <v>8</v>
      </c>
      <c r="R67" s="1" t="s">
        <v>136</v>
      </c>
      <c r="S67" s="1" t="s">
        <v>136</v>
      </c>
      <c r="U67" s="1" t="str">
        <f t="shared" si="0"/>
        <v/>
      </c>
      <c r="W67" s="1" t="str">
        <f t="shared" si="2"/>
        <v>yes</v>
      </c>
      <c r="X67" s="1" t="str">
        <f t="shared" si="3"/>
        <v>yes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1</v>
      </c>
      <c r="AH67" s="3">
        <v>2</v>
      </c>
      <c r="AI67" s="3">
        <v>2</v>
      </c>
      <c r="AJ67" s="3">
        <v>2</v>
      </c>
    </row>
    <row r="68" spans="1:36">
      <c r="A68" s="1" t="s">
        <v>228</v>
      </c>
      <c r="B68" s="13" t="s">
        <v>4</v>
      </c>
      <c r="C68" s="1" t="s">
        <v>229</v>
      </c>
      <c r="E68" s="4">
        <v>19.495999999999999</v>
      </c>
      <c r="F68" s="1" t="s">
        <v>45</v>
      </c>
      <c r="G68" s="3" t="s">
        <v>844</v>
      </c>
      <c r="H68" s="3" t="s">
        <v>844</v>
      </c>
      <c r="I68" s="3">
        <v>0</v>
      </c>
      <c r="J68" s="13" t="s">
        <v>172</v>
      </c>
      <c r="L68" s="7">
        <v>4</v>
      </c>
      <c r="M68" s="1">
        <v>-0.5</v>
      </c>
      <c r="N68" s="1">
        <v>-0.5</v>
      </c>
      <c r="O68" s="1">
        <v>-0.5</v>
      </c>
      <c r="P68" s="1">
        <v>1.5</v>
      </c>
      <c r="Q68" s="1" t="s">
        <v>8</v>
      </c>
      <c r="R68" s="1" t="s">
        <v>136</v>
      </c>
      <c r="S68" s="1" t="s">
        <v>136</v>
      </c>
      <c r="U68" s="1" t="str">
        <f t="shared" si="0"/>
        <v/>
      </c>
      <c r="W68" s="1" t="str">
        <f t="shared" si="2"/>
        <v>yes</v>
      </c>
      <c r="X68" s="1" t="str">
        <f t="shared" si="3"/>
        <v>yes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3</v>
      </c>
      <c r="AI68" s="3">
        <v>3</v>
      </c>
      <c r="AJ68" s="3">
        <v>4</v>
      </c>
    </row>
    <row r="69" spans="1:36" ht="25.5">
      <c r="A69" s="1" t="s">
        <v>230</v>
      </c>
      <c r="B69" s="13" t="s">
        <v>4</v>
      </c>
      <c r="C69" s="1" t="s">
        <v>231</v>
      </c>
      <c r="D69" s="1" t="s">
        <v>232</v>
      </c>
      <c r="E69" s="4">
        <v>23.388000000000002</v>
      </c>
      <c r="F69" s="1" t="s">
        <v>45</v>
      </c>
      <c r="G69" s="3" t="s">
        <v>843</v>
      </c>
      <c r="H69" s="3" t="s">
        <v>844</v>
      </c>
      <c r="I69" s="3">
        <v>0</v>
      </c>
      <c r="J69" s="13" t="s">
        <v>233</v>
      </c>
      <c r="L69" s="7">
        <v>4</v>
      </c>
      <c r="M69" s="1">
        <v>-0.5</v>
      </c>
      <c r="N69" s="1">
        <v>-0.5</v>
      </c>
      <c r="O69" s="1">
        <v>-0.5</v>
      </c>
      <c r="P69" s="1">
        <v>1.5</v>
      </c>
      <c r="Q69" s="1" t="s">
        <v>8</v>
      </c>
      <c r="R69" s="1" t="s">
        <v>136</v>
      </c>
      <c r="S69" s="1" t="s">
        <v>136</v>
      </c>
      <c r="U69" s="1" t="str">
        <f t="shared" si="0"/>
        <v/>
      </c>
      <c r="W69" s="1" t="str">
        <f t="shared" si="2"/>
        <v/>
      </c>
      <c r="X69" s="1" t="str">
        <f t="shared" si="3"/>
        <v>yes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1</v>
      </c>
      <c r="AH69" s="3">
        <v>0</v>
      </c>
      <c r="AI69" s="3">
        <v>1</v>
      </c>
      <c r="AJ69" s="3">
        <v>1</v>
      </c>
    </row>
    <row r="70" spans="1:36" ht="25.5">
      <c r="A70" s="1" t="s">
        <v>234</v>
      </c>
      <c r="B70" s="13" t="s">
        <v>88</v>
      </c>
      <c r="C70" s="1" t="s">
        <v>235</v>
      </c>
      <c r="D70" s="1" t="s">
        <v>236</v>
      </c>
      <c r="E70" s="4">
        <v>17.771999999999998</v>
      </c>
      <c r="F70" s="1" t="s">
        <v>45</v>
      </c>
      <c r="G70" s="3" t="s">
        <v>843</v>
      </c>
      <c r="H70" s="3" t="s">
        <v>844</v>
      </c>
      <c r="I70" s="3">
        <v>0</v>
      </c>
      <c r="J70" s="13" t="s">
        <v>191</v>
      </c>
      <c r="L70" s="7">
        <v>2</v>
      </c>
      <c r="M70" s="1">
        <v>-0.5</v>
      </c>
      <c r="N70" s="1">
        <v>-0.5</v>
      </c>
      <c r="O70" s="1">
        <v>-0.5</v>
      </c>
      <c r="P70" s="1">
        <v>1.5</v>
      </c>
      <c r="Q70" s="1" t="s">
        <v>8</v>
      </c>
      <c r="R70" s="1" t="s">
        <v>136</v>
      </c>
      <c r="S70" s="1" t="s">
        <v>136</v>
      </c>
      <c r="U70" s="1" t="str">
        <f t="shared" si="0"/>
        <v/>
      </c>
      <c r="W70" s="1" t="str">
        <f t="shared" si="2"/>
        <v/>
      </c>
      <c r="X70" s="1" t="str">
        <f t="shared" si="3"/>
        <v>yes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2</v>
      </c>
      <c r="AI70" s="3">
        <v>1</v>
      </c>
      <c r="AJ70" s="3">
        <v>0</v>
      </c>
    </row>
    <row r="71" spans="1:36" ht="25.5">
      <c r="A71" s="1" t="s">
        <v>237</v>
      </c>
      <c r="B71" s="13" t="s">
        <v>88</v>
      </c>
      <c r="C71" s="1" t="s">
        <v>238</v>
      </c>
      <c r="E71" s="4">
        <v>10.983000000000001</v>
      </c>
      <c r="F71" s="1" t="s">
        <v>45</v>
      </c>
      <c r="G71" s="3" t="s">
        <v>844</v>
      </c>
      <c r="H71" s="3" t="s">
        <v>844</v>
      </c>
      <c r="I71" s="3">
        <v>0</v>
      </c>
      <c r="J71" s="13" t="s">
        <v>239</v>
      </c>
      <c r="L71" s="7">
        <v>17</v>
      </c>
      <c r="M71" s="1">
        <v>-0.5</v>
      </c>
      <c r="N71" s="1">
        <v>-0.5</v>
      </c>
      <c r="O71" s="1">
        <v>-0.5</v>
      </c>
      <c r="P71" s="1">
        <v>1.5</v>
      </c>
      <c r="Q71" s="1" t="s">
        <v>8</v>
      </c>
      <c r="R71" s="1" t="s">
        <v>136</v>
      </c>
      <c r="S71" s="1" t="s">
        <v>136</v>
      </c>
      <c r="U71" s="1" t="str">
        <f t="shared" si="0"/>
        <v/>
      </c>
      <c r="W71" s="1" t="str">
        <f t="shared" si="2"/>
        <v>yes</v>
      </c>
      <c r="X71" s="1" t="str">
        <f t="shared" si="3"/>
        <v>yes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8</v>
      </c>
      <c r="AI71" s="3">
        <v>3</v>
      </c>
      <c r="AJ71" s="3">
        <v>8</v>
      </c>
    </row>
    <row r="72" spans="1:36" ht="25.5">
      <c r="A72" s="1" t="s">
        <v>240</v>
      </c>
      <c r="B72" s="13" t="s">
        <v>241</v>
      </c>
      <c r="C72" s="1" t="s">
        <v>242</v>
      </c>
      <c r="D72" s="1" t="s">
        <v>243</v>
      </c>
      <c r="E72" s="4">
        <v>55.180999999999997</v>
      </c>
      <c r="F72" s="1" t="s">
        <v>45</v>
      </c>
      <c r="G72" s="3" t="s">
        <v>844</v>
      </c>
      <c r="H72" s="3" t="s">
        <v>844</v>
      </c>
      <c r="I72" s="3">
        <v>0</v>
      </c>
      <c r="J72" s="13" t="s">
        <v>223</v>
      </c>
      <c r="L72" s="7">
        <v>7</v>
      </c>
      <c r="M72" s="1">
        <v>-0.5</v>
      </c>
      <c r="N72" s="1">
        <v>-0.5</v>
      </c>
      <c r="O72" s="1">
        <v>-0.5</v>
      </c>
      <c r="P72" s="1">
        <v>1.5</v>
      </c>
      <c r="Q72" s="1" t="s">
        <v>8</v>
      </c>
      <c r="R72" s="1" t="s">
        <v>136</v>
      </c>
      <c r="S72" s="1" t="s">
        <v>136</v>
      </c>
      <c r="U72" s="1" t="str">
        <f t="shared" si="0"/>
        <v/>
      </c>
      <c r="W72" s="1" t="str">
        <f t="shared" si="2"/>
        <v>yes</v>
      </c>
      <c r="X72" s="1" t="str">
        <f t="shared" si="3"/>
        <v>yes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7</v>
      </c>
      <c r="AI72" s="3">
        <v>5</v>
      </c>
      <c r="AJ72" s="3">
        <v>7</v>
      </c>
    </row>
    <row r="73" spans="1:36">
      <c r="A73" s="1" t="s">
        <v>244</v>
      </c>
      <c r="B73" s="13" t="s">
        <v>245</v>
      </c>
      <c r="C73" s="1" t="s">
        <v>246</v>
      </c>
      <c r="E73" s="4">
        <v>36.935000000000002</v>
      </c>
      <c r="F73" s="1" t="s">
        <v>219</v>
      </c>
      <c r="G73" s="3" t="s">
        <v>844</v>
      </c>
      <c r="H73" s="3" t="s">
        <v>844</v>
      </c>
      <c r="I73" s="3">
        <v>0</v>
      </c>
      <c r="J73" s="13" t="s">
        <v>176</v>
      </c>
      <c r="L73" s="7">
        <v>4</v>
      </c>
      <c r="M73" s="1">
        <v>-0.5</v>
      </c>
      <c r="N73" s="1">
        <v>-0.5</v>
      </c>
      <c r="O73" s="1">
        <v>-0.5</v>
      </c>
      <c r="P73" s="1">
        <v>1.5</v>
      </c>
      <c r="Q73" s="1" t="s">
        <v>8</v>
      </c>
      <c r="R73" s="1" t="s">
        <v>136</v>
      </c>
      <c r="S73" s="1" t="s">
        <v>136</v>
      </c>
      <c r="U73" s="1" t="str">
        <f t="shared" si="0"/>
        <v/>
      </c>
      <c r="W73" s="1" t="str">
        <f t="shared" si="2"/>
        <v>yes</v>
      </c>
      <c r="X73" s="1" t="str">
        <f t="shared" si="3"/>
        <v>yes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3</v>
      </c>
      <c r="AI73" s="3">
        <v>2</v>
      </c>
      <c r="AJ73" s="3">
        <v>2</v>
      </c>
    </row>
    <row r="74" spans="1:36">
      <c r="A74" s="1" t="s">
        <v>247</v>
      </c>
      <c r="B74" s="13" t="s">
        <v>83</v>
      </c>
      <c r="C74" s="1" t="s">
        <v>248</v>
      </c>
      <c r="D74" s="1" t="s">
        <v>249</v>
      </c>
      <c r="E74" s="4">
        <v>14.065</v>
      </c>
      <c r="F74" s="1" t="s">
        <v>219</v>
      </c>
      <c r="G74" s="3" t="s">
        <v>844</v>
      </c>
      <c r="H74" s="3" t="s">
        <v>844</v>
      </c>
      <c r="I74" s="3">
        <v>0</v>
      </c>
      <c r="J74" s="13" t="s">
        <v>176</v>
      </c>
      <c r="L74" s="7">
        <v>27</v>
      </c>
      <c r="M74" s="1">
        <v>-0.5</v>
      </c>
      <c r="N74" s="1">
        <v>-0.5</v>
      </c>
      <c r="O74" s="1">
        <v>-0.5</v>
      </c>
      <c r="P74" s="1">
        <v>1.5</v>
      </c>
      <c r="Q74" s="1" t="s">
        <v>8</v>
      </c>
      <c r="R74" s="1" t="s">
        <v>136</v>
      </c>
      <c r="S74" s="1" t="s">
        <v>136</v>
      </c>
      <c r="T74" s="1" t="s">
        <v>844</v>
      </c>
      <c r="U74" s="1" t="str">
        <f t="shared" ref="U74:U137" si="4">IF(S74=F74,"yes","")</f>
        <v/>
      </c>
      <c r="W74" s="1" t="str">
        <f t="shared" si="2"/>
        <v>yes</v>
      </c>
      <c r="X74" s="1" t="str">
        <f t="shared" si="3"/>
        <v>yes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21</v>
      </c>
      <c r="AI74" s="3">
        <v>26</v>
      </c>
      <c r="AJ74" s="3">
        <v>33</v>
      </c>
    </row>
    <row r="75" spans="1:36" ht="25.5">
      <c r="A75" s="1" t="s">
        <v>250</v>
      </c>
      <c r="B75" s="13" t="s">
        <v>251</v>
      </c>
      <c r="C75" s="1" t="s">
        <v>252</v>
      </c>
      <c r="E75" s="4">
        <v>26.645</v>
      </c>
      <c r="F75" s="1" t="s">
        <v>219</v>
      </c>
      <c r="G75" s="3" t="s">
        <v>844</v>
      </c>
      <c r="H75" s="3" t="s">
        <v>844</v>
      </c>
      <c r="I75" s="3">
        <v>0</v>
      </c>
      <c r="J75" s="13" t="s">
        <v>253</v>
      </c>
      <c r="L75" s="7">
        <v>14</v>
      </c>
      <c r="M75" s="1">
        <v>-0.5</v>
      </c>
      <c r="N75" s="1">
        <v>-0.5</v>
      </c>
      <c r="O75" s="1">
        <v>-0.5</v>
      </c>
      <c r="P75" s="1">
        <v>1.5</v>
      </c>
      <c r="Q75" s="1" t="s">
        <v>8</v>
      </c>
      <c r="R75" s="1" t="s">
        <v>136</v>
      </c>
      <c r="S75" s="1" t="s">
        <v>136</v>
      </c>
      <c r="U75" s="1" t="str">
        <f t="shared" si="4"/>
        <v/>
      </c>
      <c r="W75" s="1" t="str">
        <f t="shared" ref="W75:W138" si="5">IF(G75="yes","yes","")</f>
        <v>yes</v>
      </c>
      <c r="X75" s="1" t="str">
        <f t="shared" ref="X75:X138" si="6">IF(H75="yes","yes","")</f>
        <v>yes</v>
      </c>
      <c r="Y75" s="3">
        <v>0</v>
      </c>
      <c r="Z75" s="3">
        <v>0</v>
      </c>
      <c r="AA75" s="3">
        <v>0</v>
      </c>
      <c r="AB75" s="3">
        <v>3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5</v>
      </c>
      <c r="AI75" s="3">
        <v>4</v>
      </c>
      <c r="AJ75" s="3">
        <v>7</v>
      </c>
    </row>
    <row r="76" spans="1:36" ht="25.5">
      <c r="A76" s="1" t="s">
        <v>254</v>
      </c>
      <c r="B76" s="13" t="s">
        <v>255</v>
      </c>
      <c r="C76" s="1" t="s">
        <v>256</v>
      </c>
      <c r="E76" s="4">
        <v>33.884</v>
      </c>
      <c r="F76" s="1" t="s">
        <v>7</v>
      </c>
      <c r="G76" s="3" t="s">
        <v>844</v>
      </c>
      <c r="H76" s="3" t="s">
        <v>844</v>
      </c>
      <c r="I76" s="3">
        <v>0</v>
      </c>
      <c r="J76" s="13" t="s">
        <v>41</v>
      </c>
      <c r="L76" s="7">
        <v>1</v>
      </c>
      <c r="M76" s="1">
        <v>-0.5</v>
      </c>
      <c r="N76" s="1">
        <v>-0.5</v>
      </c>
      <c r="O76" s="1">
        <v>-0.5</v>
      </c>
      <c r="P76" s="1">
        <v>1.5</v>
      </c>
      <c r="Q76" s="1" t="s">
        <v>8</v>
      </c>
      <c r="R76" s="1" t="s">
        <v>136</v>
      </c>
      <c r="S76" s="1" t="s">
        <v>136</v>
      </c>
      <c r="T76" s="1" t="s">
        <v>844</v>
      </c>
      <c r="U76" s="1" t="str">
        <f t="shared" si="4"/>
        <v/>
      </c>
      <c r="W76" s="1" t="str">
        <f t="shared" si="5"/>
        <v>yes</v>
      </c>
      <c r="X76" s="1" t="str">
        <f t="shared" si="6"/>
        <v>yes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1</v>
      </c>
      <c r="AI76" s="3">
        <v>0</v>
      </c>
      <c r="AJ76" s="3">
        <v>1</v>
      </c>
    </row>
    <row r="77" spans="1:36" ht="25.5">
      <c r="A77" s="1" t="s">
        <v>257</v>
      </c>
      <c r="B77" s="13" t="s">
        <v>258</v>
      </c>
      <c r="C77" s="1" t="s">
        <v>259</v>
      </c>
      <c r="D77" s="1" t="s">
        <v>260</v>
      </c>
      <c r="E77" s="4">
        <v>29.849</v>
      </c>
      <c r="F77" s="1" t="s">
        <v>7</v>
      </c>
      <c r="G77" s="3" t="s">
        <v>844</v>
      </c>
      <c r="H77" s="3" t="s">
        <v>844</v>
      </c>
      <c r="I77" s="3">
        <v>0</v>
      </c>
      <c r="J77" s="13" t="s">
        <v>261</v>
      </c>
      <c r="L77" s="7">
        <v>3</v>
      </c>
      <c r="M77" s="1">
        <v>-0.5</v>
      </c>
      <c r="N77" s="1">
        <v>-0.5</v>
      </c>
      <c r="O77" s="1">
        <v>-0.5</v>
      </c>
      <c r="P77" s="1">
        <v>1.5</v>
      </c>
      <c r="Q77" s="1" t="s">
        <v>8</v>
      </c>
      <c r="R77" s="1" t="s">
        <v>136</v>
      </c>
      <c r="S77" s="1" t="s">
        <v>136</v>
      </c>
      <c r="U77" s="1" t="str">
        <f t="shared" si="4"/>
        <v/>
      </c>
      <c r="W77" s="1" t="str">
        <f t="shared" si="5"/>
        <v>yes</v>
      </c>
      <c r="X77" s="1" t="str">
        <f t="shared" si="6"/>
        <v>yes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1</v>
      </c>
      <c r="AI77" s="3">
        <v>1</v>
      </c>
      <c r="AJ77" s="3">
        <v>2</v>
      </c>
    </row>
    <row r="78" spans="1:36">
      <c r="A78" s="1" t="s">
        <v>262</v>
      </c>
      <c r="B78" s="13" t="s">
        <v>178</v>
      </c>
      <c r="C78" s="1" t="s">
        <v>263</v>
      </c>
      <c r="D78" s="1" t="s">
        <v>264</v>
      </c>
      <c r="E78" s="4">
        <v>32.758000000000003</v>
      </c>
      <c r="F78" s="1" t="s">
        <v>7</v>
      </c>
      <c r="G78" s="3" t="s">
        <v>844</v>
      </c>
      <c r="H78" s="3" t="s">
        <v>844</v>
      </c>
      <c r="I78" s="3">
        <v>0</v>
      </c>
      <c r="J78" s="13" t="s">
        <v>265</v>
      </c>
      <c r="L78" s="7">
        <v>37</v>
      </c>
      <c r="M78" s="1">
        <v>-0.5</v>
      </c>
      <c r="N78" s="1">
        <v>-0.5</v>
      </c>
      <c r="O78" s="1">
        <v>-0.5</v>
      </c>
      <c r="P78" s="1">
        <v>1.5</v>
      </c>
      <c r="Q78" s="1" t="s">
        <v>8</v>
      </c>
      <c r="R78" s="1" t="s">
        <v>136</v>
      </c>
      <c r="S78" s="1" t="s">
        <v>136</v>
      </c>
      <c r="U78" s="1" t="str">
        <f t="shared" si="4"/>
        <v/>
      </c>
      <c r="W78" s="1" t="str">
        <f t="shared" si="5"/>
        <v>yes</v>
      </c>
      <c r="X78" s="1" t="str">
        <f t="shared" si="6"/>
        <v>yes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32</v>
      </c>
      <c r="AI78" s="3">
        <v>32</v>
      </c>
      <c r="AJ78" s="3">
        <v>21</v>
      </c>
    </row>
    <row r="79" spans="1:36">
      <c r="A79" s="1" t="s">
        <v>266</v>
      </c>
      <c r="B79" s="13" t="s">
        <v>4</v>
      </c>
      <c r="C79" s="1" t="s">
        <v>267</v>
      </c>
      <c r="D79" s="1" t="s">
        <v>268</v>
      </c>
      <c r="E79" s="4">
        <v>14.385999999999999</v>
      </c>
      <c r="F79" s="1" t="s">
        <v>95</v>
      </c>
      <c r="G79" s="3" t="s">
        <v>844</v>
      </c>
      <c r="H79" s="3" t="s">
        <v>844</v>
      </c>
      <c r="I79" s="3">
        <v>0</v>
      </c>
      <c r="J79" s="13" t="s">
        <v>269</v>
      </c>
      <c r="L79" s="7">
        <v>22</v>
      </c>
      <c r="M79" s="1">
        <v>-0.5</v>
      </c>
      <c r="N79" s="1">
        <v>-0.5</v>
      </c>
      <c r="O79" s="1">
        <v>-0.5</v>
      </c>
      <c r="P79" s="1">
        <v>1.5</v>
      </c>
      <c r="Q79" s="1" t="s">
        <v>8</v>
      </c>
      <c r="R79" s="1" t="s">
        <v>136</v>
      </c>
      <c r="S79" s="1" t="s">
        <v>136</v>
      </c>
      <c r="U79" s="1" t="str">
        <f t="shared" si="4"/>
        <v>yes</v>
      </c>
      <c r="W79" s="1" t="str">
        <f t="shared" si="5"/>
        <v>yes</v>
      </c>
      <c r="X79" s="1" t="str">
        <f t="shared" si="6"/>
        <v>yes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2</v>
      </c>
      <c r="AI79" s="3">
        <v>0</v>
      </c>
      <c r="AJ79" s="3">
        <v>2</v>
      </c>
    </row>
    <row r="80" spans="1:36" ht="25.5">
      <c r="A80" s="1" t="s">
        <v>270</v>
      </c>
      <c r="B80" s="13" t="s">
        <v>12</v>
      </c>
      <c r="C80" s="1" t="s">
        <v>271</v>
      </c>
      <c r="D80" s="1" t="s">
        <v>272</v>
      </c>
      <c r="E80" s="4">
        <v>10.574999999999999</v>
      </c>
      <c r="F80" s="1" t="s">
        <v>95</v>
      </c>
      <c r="G80" s="3" t="s">
        <v>844</v>
      </c>
      <c r="H80" s="3" t="s">
        <v>844</v>
      </c>
      <c r="I80" s="3">
        <v>0</v>
      </c>
      <c r="J80" s="13" t="s">
        <v>25</v>
      </c>
      <c r="L80" s="7">
        <v>2</v>
      </c>
      <c r="M80" s="1">
        <v>-0.5</v>
      </c>
      <c r="N80" s="1">
        <v>-0.5</v>
      </c>
      <c r="O80" s="1">
        <v>-0.5</v>
      </c>
      <c r="P80" s="1">
        <v>1.5</v>
      </c>
      <c r="Q80" s="1" t="s">
        <v>8</v>
      </c>
      <c r="R80" s="1" t="s">
        <v>136</v>
      </c>
      <c r="S80" s="1" t="s">
        <v>136</v>
      </c>
      <c r="T80" s="1" t="s">
        <v>844</v>
      </c>
      <c r="U80" s="1" t="str">
        <f t="shared" si="4"/>
        <v>yes</v>
      </c>
      <c r="W80" s="1" t="str">
        <f t="shared" si="5"/>
        <v>yes</v>
      </c>
      <c r="X80" s="1" t="str">
        <f t="shared" si="6"/>
        <v>yes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1</v>
      </c>
      <c r="AI80" s="3">
        <v>0</v>
      </c>
      <c r="AJ80" s="3">
        <v>1</v>
      </c>
    </row>
    <row r="81" spans="1:36" ht="25.5">
      <c r="A81" s="1" t="s">
        <v>273</v>
      </c>
      <c r="B81" s="13" t="s">
        <v>156</v>
      </c>
      <c r="C81" s="1" t="s">
        <v>274</v>
      </c>
      <c r="E81" s="4">
        <v>60.029000000000003</v>
      </c>
      <c r="F81" s="1" t="s">
        <v>95</v>
      </c>
      <c r="G81" s="3" t="s">
        <v>844</v>
      </c>
      <c r="H81" s="3" t="s">
        <v>844</v>
      </c>
      <c r="I81" s="3">
        <v>0</v>
      </c>
      <c r="J81" s="13" t="s">
        <v>275</v>
      </c>
      <c r="L81" s="7">
        <v>5</v>
      </c>
      <c r="M81" s="1">
        <v>-0.5</v>
      </c>
      <c r="N81" s="1">
        <v>-0.5</v>
      </c>
      <c r="O81" s="1">
        <v>-0.5</v>
      </c>
      <c r="P81" s="1">
        <v>1.5</v>
      </c>
      <c r="Q81" s="1" t="s">
        <v>8</v>
      </c>
      <c r="R81" s="1" t="s">
        <v>136</v>
      </c>
      <c r="S81" s="1" t="s">
        <v>136</v>
      </c>
      <c r="T81" s="1" t="s">
        <v>844</v>
      </c>
      <c r="U81" s="1" t="str">
        <f t="shared" si="4"/>
        <v>yes</v>
      </c>
      <c r="W81" s="1" t="str">
        <f t="shared" si="5"/>
        <v>yes</v>
      </c>
      <c r="X81" s="1" t="str">
        <f t="shared" si="6"/>
        <v>yes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2</v>
      </c>
      <c r="AI81" s="3">
        <v>3</v>
      </c>
      <c r="AJ81" s="3">
        <v>2</v>
      </c>
    </row>
    <row r="82" spans="1:36">
      <c r="A82" s="1" t="s">
        <v>276</v>
      </c>
      <c r="B82" s="13" t="s">
        <v>4</v>
      </c>
      <c r="C82" s="1" t="s">
        <v>277</v>
      </c>
      <c r="D82" s="1" t="s">
        <v>278</v>
      </c>
      <c r="E82" s="4">
        <v>15.919</v>
      </c>
      <c r="F82" s="1" t="s">
        <v>18</v>
      </c>
      <c r="G82" s="3" t="s">
        <v>844</v>
      </c>
      <c r="H82" s="3" t="s">
        <v>844</v>
      </c>
      <c r="I82" s="3">
        <v>0</v>
      </c>
      <c r="J82" s="13" t="s">
        <v>279</v>
      </c>
      <c r="L82" s="7">
        <v>3</v>
      </c>
      <c r="M82" s="1">
        <v>-0.5</v>
      </c>
      <c r="N82" s="1">
        <v>-0.5</v>
      </c>
      <c r="O82" s="1">
        <v>-0.5</v>
      </c>
      <c r="P82" s="1">
        <v>1.5</v>
      </c>
      <c r="Q82" s="1" t="s">
        <v>8</v>
      </c>
      <c r="R82" s="1" t="s">
        <v>136</v>
      </c>
      <c r="S82" s="1" t="s">
        <v>136</v>
      </c>
      <c r="U82" s="1" t="str">
        <f t="shared" si="4"/>
        <v/>
      </c>
      <c r="W82" s="1" t="str">
        <f t="shared" si="5"/>
        <v>yes</v>
      </c>
      <c r="X82" s="1" t="str">
        <f t="shared" si="6"/>
        <v>yes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2</v>
      </c>
      <c r="AI82" s="3">
        <v>3</v>
      </c>
      <c r="AJ82" s="3">
        <v>2</v>
      </c>
    </row>
    <row r="83" spans="1:36">
      <c r="A83" s="1" t="s">
        <v>280</v>
      </c>
      <c r="B83" s="13" t="s">
        <v>4</v>
      </c>
      <c r="C83" s="1" t="s">
        <v>281</v>
      </c>
      <c r="D83" s="1" t="s">
        <v>282</v>
      </c>
      <c r="E83" s="4">
        <v>12.808</v>
      </c>
      <c r="F83" s="1" t="s">
        <v>18</v>
      </c>
      <c r="G83" s="3" t="s">
        <v>844</v>
      </c>
      <c r="H83" s="3" t="s">
        <v>844</v>
      </c>
      <c r="I83" s="3">
        <v>0</v>
      </c>
      <c r="J83" s="13" t="s">
        <v>81</v>
      </c>
      <c r="L83" s="7">
        <v>10</v>
      </c>
      <c r="M83" s="1">
        <v>-0.5</v>
      </c>
      <c r="N83" s="1">
        <v>-0.5</v>
      </c>
      <c r="O83" s="1">
        <v>-0.5</v>
      </c>
      <c r="P83" s="1">
        <v>1.5</v>
      </c>
      <c r="Q83" s="1" t="s">
        <v>8</v>
      </c>
      <c r="R83" s="1" t="s">
        <v>136</v>
      </c>
      <c r="S83" s="1" t="s">
        <v>136</v>
      </c>
      <c r="U83" s="1" t="str">
        <f t="shared" si="4"/>
        <v/>
      </c>
      <c r="W83" s="1" t="str">
        <f t="shared" si="5"/>
        <v>yes</v>
      </c>
      <c r="X83" s="1" t="str">
        <f t="shared" si="6"/>
        <v>yes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3</v>
      </c>
      <c r="AI83" s="3">
        <v>5</v>
      </c>
      <c r="AJ83" s="3">
        <v>2</v>
      </c>
    </row>
    <row r="84" spans="1:36" ht="25.5">
      <c r="A84" s="1" t="s">
        <v>283</v>
      </c>
      <c r="B84" s="13" t="s">
        <v>284</v>
      </c>
      <c r="C84" s="1" t="s">
        <v>285</v>
      </c>
      <c r="D84" s="1" t="s">
        <v>286</v>
      </c>
      <c r="E84" s="4">
        <v>36.76</v>
      </c>
      <c r="F84" s="1" t="s">
        <v>45</v>
      </c>
      <c r="G84" s="3" t="s">
        <v>844</v>
      </c>
      <c r="H84" s="3" t="s">
        <v>844</v>
      </c>
      <c r="I84" s="3">
        <v>0</v>
      </c>
      <c r="J84" s="13" t="s">
        <v>35</v>
      </c>
      <c r="L84" s="7">
        <v>35</v>
      </c>
      <c r="M84" s="1">
        <v>-0.44390609399999997</v>
      </c>
      <c r="N84" s="1">
        <v>-0.52746488800000002</v>
      </c>
      <c r="O84" s="1">
        <v>-0.52746488800000002</v>
      </c>
      <c r="P84" s="1">
        <v>1.49883587</v>
      </c>
      <c r="Q84" s="1" t="s">
        <v>75</v>
      </c>
      <c r="R84" s="1" t="s">
        <v>136</v>
      </c>
      <c r="S84" s="1" t="s">
        <v>136</v>
      </c>
      <c r="U84" s="1" t="str">
        <f t="shared" si="4"/>
        <v/>
      </c>
      <c r="W84" s="1" t="str">
        <f t="shared" si="5"/>
        <v>yes</v>
      </c>
      <c r="X84" s="1" t="str">
        <f t="shared" si="6"/>
        <v>yes</v>
      </c>
      <c r="Y84" s="3">
        <v>1</v>
      </c>
      <c r="Z84" s="3">
        <v>1</v>
      </c>
      <c r="AA84" s="3">
        <v>2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36</v>
      </c>
      <c r="AI84" s="3">
        <v>27</v>
      </c>
      <c r="AJ84" s="3">
        <v>34</v>
      </c>
    </row>
    <row r="85" spans="1:36">
      <c r="A85" s="1" t="s">
        <v>287</v>
      </c>
      <c r="B85" s="13" t="s">
        <v>288</v>
      </c>
      <c r="C85" s="1" t="s">
        <v>289</v>
      </c>
      <c r="D85" s="1" t="s">
        <v>290</v>
      </c>
      <c r="E85" s="4">
        <v>20.163</v>
      </c>
      <c r="F85" s="1" t="s">
        <v>45</v>
      </c>
      <c r="G85" s="3" t="s">
        <v>843</v>
      </c>
      <c r="H85" s="3" t="s">
        <v>843</v>
      </c>
      <c r="I85" s="3">
        <v>0</v>
      </c>
      <c r="J85" s="13" t="s">
        <v>65</v>
      </c>
      <c r="L85" s="7">
        <v>3</v>
      </c>
      <c r="M85" s="1">
        <v>-0.13206763599999999</v>
      </c>
      <c r="N85" s="1">
        <v>1.4527439950000001</v>
      </c>
      <c r="O85" s="1">
        <v>-0.66033818</v>
      </c>
      <c r="P85" s="1">
        <v>-0.66033818</v>
      </c>
      <c r="Q85" s="1" t="s">
        <v>75</v>
      </c>
      <c r="R85" s="1" t="s">
        <v>7</v>
      </c>
      <c r="S85" s="1" t="s">
        <v>7</v>
      </c>
      <c r="U85" s="1" t="str">
        <f t="shared" si="4"/>
        <v/>
      </c>
      <c r="W85" s="1" t="str">
        <f t="shared" si="5"/>
        <v/>
      </c>
      <c r="X85" s="1" t="str">
        <f t="shared" si="6"/>
        <v/>
      </c>
      <c r="Y85" s="3">
        <v>1</v>
      </c>
      <c r="Z85" s="3">
        <v>0</v>
      </c>
      <c r="AA85" s="3">
        <v>1</v>
      </c>
      <c r="AB85" s="3">
        <v>3</v>
      </c>
      <c r="AC85" s="3">
        <v>3</v>
      </c>
      <c r="AD85" s="3">
        <v>2</v>
      </c>
      <c r="AE85" s="3">
        <v>1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</row>
    <row r="86" spans="1:36" ht="25.5">
      <c r="A86" s="1" t="s">
        <v>291</v>
      </c>
      <c r="B86" s="13" t="s">
        <v>88</v>
      </c>
      <c r="C86" s="1" t="s">
        <v>292</v>
      </c>
      <c r="D86" s="1" t="s">
        <v>293</v>
      </c>
      <c r="E86" s="4">
        <v>11.086</v>
      </c>
      <c r="F86" s="1" t="s">
        <v>45</v>
      </c>
      <c r="G86" s="3" t="s">
        <v>843</v>
      </c>
      <c r="H86" s="3" t="s">
        <v>843</v>
      </c>
      <c r="I86" s="3">
        <v>1</v>
      </c>
      <c r="J86" s="13" t="s">
        <v>294</v>
      </c>
      <c r="L86" s="7">
        <v>35</v>
      </c>
      <c r="M86" s="1">
        <v>-0.57490566300000001</v>
      </c>
      <c r="N86" s="1">
        <v>1.490857058</v>
      </c>
      <c r="O86" s="1">
        <v>-0.34104573199999999</v>
      </c>
      <c r="P86" s="1">
        <v>-0.57490566300000001</v>
      </c>
      <c r="Q86" s="1" t="s">
        <v>75</v>
      </c>
      <c r="R86" s="1" t="s">
        <v>7</v>
      </c>
      <c r="S86" s="1" t="s">
        <v>7</v>
      </c>
      <c r="T86" s="1" t="s">
        <v>844</v>
      </c>
      <c r="U86" s="1" t="str">
        <f t="shared" si="4"/>
        <v/>
      </c>
      <c r="W86" s="1" t="str">
        <f t="shared" si="5"/>
        <v/>
      </c>
      <c r="X86" s="1" t="str">
        <f t="shared" si="6"/>
        <v/>
      </c>
      <c r="Y86" s="3">
        <v>0</v>
      </c>
      <c r="Z86" s="3">
        <v>0</v>
      </c>
      <c r="AA86" s="3">
        <v>0</v>
      </c>
      <c r="AB86" s="3">
        <v>19</v>
      </c>
      <c r="AC86" s="3">
        <v>18</v>
      </c>
      <c r="AD86" s="3">
        <v>16</v>
      </c>
      <c r="AE86" s="3">
        <v>2</v>
      </c>
      <c r="AF86" s="3">
        <v>1</v>
      </c>
      <c r="AG86" s="3">
        <v>3</v>
      </c>
      <c r="AH86" s="3">
        <v>0</v>
      </c>
      <c r="AI86" s="3">
        <v>0</v>
      </c>
      <c r="AJ86" s="3">
        <v>6</v>
      </c>
    </row>
    <row r="87" spans="1:36">
      <c r="A87" s="1" t="s">
        <v>295</v>
      </c>
      <c r="B87" s="13" t="s">
        <v>4</v>
      </c>
      <c r="C87" s="1" t="s">
        <v>296</v>
      </c>
      <c r="D87" s="1" t="s">
        <v>297</v>
      </c>
      <c r="E87" s="4">
        <v>19.477</v>
      </c>
      <c r="F87" s="1" t="s">
        <v>45</v>
      </c>
      <c r="G87" s="3" t="s">
        <v>844</v>
      </c>
      <c r="H87" s="3" t="s">
        <v>844</v>
      </c>
      <c r="I87" s="3">
        <v>0</v>
      </c>
      <c r="J87" s="13" t="s">
        <v>269</v>
      </c>
      <c r="L87" s="7">
        <v>20</v>
      </c>
      <c r="M87" s="1">
        <v>-0.56972179599999995</v>
      </c>
      <c r="N87" s="1">
        <v>1.4921285120000001</v>
      </c>
      <c r="O87" s="1">
        <v>-0.35268492099999998</v>
      </c>
      <c r="P87" s="1">
        <v>-0.56972179599999995</v>
      </c>
      <c r="Q87" s="1" t="s">
        <v>75</v>
      </c>
      <c r="R87" s="1" t="s">
        <v>7</v>
      </c>
      <c r="S87" s="1" t="s">
        <v>7</v>
      </c>
      <c r="U87" s="1" t="str">
        <f t="shared" si="4"/>
        <v/>
      </c>
      <c r="W87" s="1" t="str">
        <f t="shared" si="5"/>
        <v>yes</v>
      </c>
      <c r="X87" s="1" t="str">
        <f t="shared" si="6"/>
        <v>yes</v>
      </c>
      <c r="Y87" s="3">
        <v>0</v>
      </c>
      <c r="Z87" s="3">
        <v>0</v>
      </c>
      <c r="AA87" s="3">
        <v>0</v>
      </c>
      <c r="AB87" s="3">
        <v>13</v>
      </c>
      <c r="AC87" s="3">
        <v>12</v>
      </c>
      <c r="AD87" s="3">
        <v>13</v>
      </c>
      <c r="AE87" s="3">
        <v>2</v>
      </c>
      <c r="AF87" s="3">
        <v>0</v>
      </c>
      <c r="AG87" s="3">
        <v>2</v>
      </c>
      <c r="AH87" s="3">
        <v>0</v>
      </c>
      <c r="AI87" s="3">
        <v>0</v>
      </c>
      <c r="AJ87" s="3">
        <v>0</v>
      </c>
    </row>
    <row r="88" spans="1:36" ht="25.5">
      <c r="A88" s="1" t="s">
        <v>298</v>
      </c>
      <c r="B88" s="13" t="s">
        <v>124</v>
      </c>
      <c r="C88" s="1" t="s">
        <v>299</v>
      </c>
      <c r="E88" s="4">
        <v>39.384</v>
      </c>
      <c r="F88" s="1" t="s">
        <v>7</v>
      </c>
      <c r="G88" s="3" t="s">
        <v>843</v>
      </c>
      <c r="H88" s="3" t="s">
        <v>843</v>
      </c>
      <c r="I88" s="3">
        <v>0</v>
      </c>
      <c r="J88" s="13" t="s">
        <v>65</v>
      </c>
      <c r="L88" s="7">
        <v>8</v>
      </c>
      <c r="M88" s="1">
        <v>-0.56315742300000005</v>
      </c>
      <c r="N88" s="1">
        <v>1.4935914260000001</v>
      </c>
      <c r="O88" s="1">
        <v>-0.36727658000000002</v>
      </c>
      <c r="P88" s="1">
        <v>-0.56315742300000005</v>
      </c>
      <c r="Q88" s="1" t="s">
        <v>75</v>
      </c>
      <c r="R88" s="1" t="s">
        <v>7</v>
      </c>
      <c r="S88" s="1" t="s">
        <v>7</v>
      </c>
      <c r="U88" s="1" t="str">
        <f t="shared" si="4"/>
        <v>yes</v>
      </c>
      <c r="W88" s="1" t="str">
        <f t="shared" si="5"/>
        <v/>
      </c>
      <c r="X88" s="1" t="str">
        <f t="shared" si="6"/>
        <v/>
      </c>
      <c r="Y88" s="3">
        <v>0</v>
      </c>
      <c r="Z88" s="3">
        <v>0</v>
      </c>
      <c r="AA88" s="3">
        <v>0</v>
      </c>
      <c r="AB88" s="3">
        <v>5</v>
      </c>
      <c r="AC88" s="3">
        <v>9</v>
      </c>
      <c r="AD88" s="3">
        <v>7</v>
      </c>
      <c r="AE88" s="3">
        <v>1</v>
      </c>
      <c r="AF88" s="3">
        <v>0</v>
      </c>
      <c r="AG88" s="3">
        <v>1</v>
      </c>
      <c r="AH88" s="3">
        <v>0</v>
      </c>
      <c r="AI88" s="3">
        <v>0</v>
      </c>
      <c r="AJ88" s="3">
        <v>0</v>
      </c>
    </row>
    <row r="89" spans="1:36" ht="38.25">
      <c r="A89" s="1" t="s">
        <v>300</v>
      </c>
      <c r="B89" s="13" t="s">
        <v>301</v>
      </c>
      <c r="C89" s="1" t="s">
        <v>302</v>
      </c>
      <c r="D89" s="1" t="s">
        <v>303</v>
      </c>
      <c r="E89" s="4">
        <v>45.383000000000003</v>
      </c>
      <c r="F89" s="1" t="s">
        <v>7</v>
      </c>
      <c r="G89" s="3" t="s">
        <v>843</v>
      </c>
      <c r="H89" s="3" t="s">
        <v>844</v>
      </c>
      <c r="I89" s="3">
        <v>1</v>
      </c>
      <c r="J89" s="13" t="s">
        <v>304</v>
      </c>
      <c r="K89" s="7" t="s">
        <v>867</v>
      </c>
      <c r="L89" s="7">
        <v>10</v>
      </c>
      <c r="M89" s="1">
        <v>-0.56315742300000005</v>
      </c>
      <c r="N89" s="1">
        <v>1.4935914260000001</v>
      </c>
      <c r="O89" s="1">
        <v>-0.36727658000000002</v>
      </c>
      <c r="P89" s="1">
        <v>-0.56315742300000005</v>
      </c>
      <c r="Q89" s="1" t="s">
        <v>75</v>
      </c>
      <c r="R89" s="1" t="s">
        <v>7</v>
      </c>
      <c r="S89" s="1" t="s">
        <v>7</v>
      </c>
      <c r="U89" s="1" t="str">
        <f t="shared" si="4"/>
        <v>yes</v>
      </c>
      <c r="W89" s="1" t="str">
        <f t="shared" si="5"/>
        <v/>
      </c>
      <c r="X89" s="1" t="str">
        <f t="shared" si="6"/>
        <v>yes</v>
      </c>
      <c r="Y89" s="3">
        <v>0</v>
      </c>
      <c r="Z89" s="3">
        <v>0</v>
      </c>
      <c r="AA89" s="3">
        <v>0</v>
      </c>
      <c r="AB89" s="3">
        <v>7</v>
      </c>
      <c r="AC89" s="3">
        <v>8</v>
      </c>
      <c r="AD89" s="3">
        <v>6</v>
      </c>
      <c r="AE89" s="3">
        <v>1</v>
      </c>
      <c r="AF89" s="3">
        <v>0</v>
      </c>
      <c r="AG89" s="3">
        <v>1</v>
      </c>
      <c r="AH89" s="3">
        <v>0</v>
      </c>
      <c r="AI89" s="3">
        <v>0</v>
      </c>
      <c r="AJ89" s="3">
        <v>0</v>
      </c>
    </row>
    <row r="90" spans="1:36" ht="25.5">
      <c r="A90" s="1" t="s">
        <v>305</v>
      </c>
      <c r="B90" s="13" t="s">
        <v>88</v>
      </c>
      <c r="C90" s="1" t="s">
        <v>306</v>
      </c>
      <c r="D90" s="1" t="s">
        <v>307</v>
      </c>
      <c r="E90" s="4">
        <v>62.203000000000003</v>
      </c>
      <c r="F90" s="1" t="s">
        <v>45</v>
      </c>
      <c r="G90" s="3" t="s">
        <v>843</v>
      </c>
      <c r="H90" s="3" t="s">
        <v>843</v>
      </c>
      <c r="I90" s="3">
        <v>1</v>
      </c>
      <c r="J90" s="13" t="s">
        <v>308</v>
      </c>
      <c r="L90" s="7">
        <v>7</v>
      </c>
      <c r="M90" s="1">
        <v>-0.5</v>
      </c>
      <c r="N90" s="1">
        <v>1.5</v>
      </c>
      <c r="O90" s="1">
        <v>-0.5</v>
      </c>
      <c r="P90" s="1">
        <v>-0.5</v>
      </c>
      <c r="Q90" s="1" t="s">
        <v>8</v>
      </c>
      <c r="R90" s="1" t="s">
        <v>7</v>
      </c>
      <c r="S90" s="1" t="s">
        <v>7</v>
      </c>
      <c r="T90" s="1" t="s">
        <v>844</v>
      </c>
      <c r="U90" s="1" t="str">
        <f t="shared" si="4"/>
        <v/>
      </c>
      <c r="W90" s="1" t="str">
        <f t="shared" si="5"/>
        <v/>
      </c>
      <c r="X90" s="1" t="str">
        <f t="shared" si="6"/>
        <v/>
      </c>
      <c r="Y90" s="3">
        <v>0</v>
      </c>
      <c r="Z90" s="3">
        <v>0</v>
      </c>
      <c r="AA90" s="3">
        <v>0</v>
      </c>
      <c r="AB90" s="3">
        <v>2</v>
      </c>
      <c r="AC90" s="3">
        <v>1</v>
      </c>
      <c r="AD90" s="3">
        <v>2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</row>
    <row r="91" spans="1:36" ht="25.5">
      <c r="A91" s="1" t="s">
        <v>309</v>
      </c>
      <c r="B91" s="13" t="s">
        <v>88</v>
      </c>
      <c r="C91" s="1" t="s">
        <v>310</v>
      </c>
      <c r="D91" s="1" t="s">
        <v>311</v>
      </c>
      <c r="E91" s="4">
        <v>74.72</v>
      </c>
      <c r="F91" s="1" t="s">
        <v>45</v>
      </c>
      <c r="G91" s="3" t="s">
        <v>843</v>
      </c>
      <c r="H91" s="3" t="s">
        <v>843</v>
      </c>
      <c r="I91" s="3">
        <v>1</v>
      </c>
      <c r="J91" s="13" t="s">
        <v>312</v>
      </c>
      <c r="L91" s="7">
        <v>22</v>
      </c>
      <c r="M91" s="1">
        <v>-0.5</v>
      </c>
      <c r="N91" s="1">
        <v>1.5</v>
      </c>
      <c r="O91" s="1">
        <v>-0.5</v>
      </c>
      <c r="P91" s="1">
        <v>-0.5</v>
      </c>
      <c r="Q91" s="1" t="s">
        <v>8</v>
      </c>
      <c r="R91" s="1" t="s">
        <v>7</v>
      </c>
      <c r="S91" s="1" t="s">
        <v>7</v>
      </c>
      <c r="T91" s="1" t="s">
        <v>844</v>
      </c>
      <c r="U91" s="1" t="str">
        <f t="shared" si="4"/>
        <v/>
      </c>
      <c r="W91" s="1" t="str">
        <f t="shared" si="5"/>
        <v/>
      </c>
      <c r="X91" s="1" t="str">
        <f t="shared" si="6"/>
        <v/>
      </c>
      <c r="Y91" s="3">
        <v>0</v>
      </c>
      <c r="Z91" s="3">
        <v>0</v>
      </c>
      <c r="AA91" s="3">
        <v>0</v>
      </c>
      <c r="AB91" s="3">
        <v>1</v>
      </c>
      <c r="AC91" s="3">
        <v>1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</row>
    <row r="92" spans="1:36">
      <c r="A92" s="1" t="s">
        <v>313</v>
      </c>
      <c r="B92" s="13" t="s">
        <v>314</v>
      </c>
      <c r="C92" s="1" t="s">
        <v>315</v>
      </c>
      <c r="D92" s="1" t="s">
        <v>316</v>
      </c>
      <c r="E92" s="4">
        <v>25.353000000000002</v>
      </c>
      <c r="F92" s="1" t="s">
        <v>45</v>
      </c>
      <c r="G92" s="3" t="s">
        <v>843</v>
      </c>
      <c r="H92" s="3" t="s">
        <v>843</v>
      </c>
      <c r="I92" s="3">
        <v>0</v>
      </c>
      <c r="J92" s="13" t="s">
        <v>65</v>
      </c>
      <c r="L92" s="7">
        <v>1</v>
      </c>
      <c r="M92" s="1">
        <v>-0.5</v>
      </c>
      <c r="N92" s="1">
        <v>1.5</v>
      </c>
      <c r="O92" s="1">
        <v>-0.5</v>
      </c>
      <c r="P92" s="1">
        <v>-0.5</v>
      </c>
      <c r="Q92" s="1" t="s">
        <v>8</v>
      </c>
      <c r="R92" s="1" t="s">
        <v>7</v>
      </c>
      <c r="S92" s="1" t="s">
        <v>7</v>
      </c>
      <c r="U92" s="1" t="str">
        <f t="shared" si="4"/>
        <v/>
      </c>
      <c r="W92" s="1" t="str">
        <f t="shared" si="5"/>
        <v/>
      </c>
      <c r="X92" s="1" t="str">
        <f t="shared" si="6"/>
        <v/>
      </c>
      <c r="Y92" s="3">
        <v>0</v>
      </c>
      <c r="Z92" s="3">
        <v>0</v>
      </c>
      <c r="AA92" s="3">
        <v>0</v>
      </c>
      <c r="AB92" s="3">
        <v>1</v>
      </c>
      <c r="AC92" s="3">
        <v>0</v>
      </c>
      <c r="AD92" s="3">
        <v>1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</row>
    <row r="93" spans="1:36" ht="38.25">
      <c r="A93" s="1" t="s">
        <v>317</v>
      </c>
      <c r="B93" s="13" t="s">
        <v>318</v>
      </c>
      <c r="C93" s="1" t="s">
        <v>319</v>
      </c>
      <c r="D93" s="1" t="s">
        <v>320</v>
      </c>
      <c r="E93" s="4">
        <v>27.599</v>
      </c>
      <c r="F93" s="1" t="s">
        <v>45</v>
      </c>
      <c r="G93" s="3" t="s">
        <v>843</v>
      </c>
      <c r="H93" s="3" t="s">
        <v>843</v>
      </c>
      <c r="I93" s="3">
        <v>0</v>
      </c>
      <c r="J93" s="13" t="s">
        <v>65</v>
      </c>
      <c r="L93" s="7">
        <v>1</v>
      </c>
      <c r="M93" s="1">
        <v>-0.5</v>
      </c>
      <c r="N93" s="1">
        <v>1.5</v>
      </c>
      <c r="O93" s="1">
        <v>-0.5</v>
      </c>
      <c r="P93" s="1">
        <v>-0.5</v>
      </c>
      <c r="Q93" s="1" t="s">
        <v>8</v>
      </c>
      <c r="R93" s="1" t="s">
        <v>7</v>
      </c>
      <c r="S93" s="1" t="s">
        <v>7</v>
      </c>
      <c r="U93" s="1" t="str">
        <f t="shared" si="4"/>
        <v/>
      </c>
      <c r="W93" s="1" t="str">
        <f t="shared" si="5"/>
        <v/>
      </c>
      <c r="X93" s="1" t="str">
        <f t="shared" si="6"/>
        <v/>
      </c>
      <c r="Y93" s="3">
        <v>0</v>
      </c>
      <c r="Z93" s="3">
        <v>0</v>
      </c>
      <c r="AA93" s="3">
        <v>0</v>
      </c>
      <c r="AB93" s="3">
        <v>1</v>
      </c>
      <c r="AC93" s="3">
        <v>0</v>
      </c>
      <c r="AD93" s="3">
        <v>1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</row>
    <row r="94" spans="1:36">
      <c r="A94" s="1" t="s">
        <v>321</v>
      </c>
      <c r="B94" s="13" t="s">
        <v>322</v>
      </c>
      <c r="C94" s="1" t="s">
        <v>323</v>
      </c>
      <c r="E94" s="4">
        <v>16.273</v>
      </c>
      <c r="F94" s="1" t="s">
        <v>45</v>
      </c>
      <c r="G94" s="3" t="s">
        <v>843</v>
      </c>
      <c r="H94" s="3" t="s">
        <v>843</v>
      </c>
      <c r="I94" s="3">
        <v>0</v>
      </c>
      <c r="J94" s="13" t="s">
        <v>65</v>
      </c>
      <c r="L94" s="7">
        <v>1</v>
      </c>
      <c r="M94" s="1">
        <v>-0.5</v>
      </c>
      <c r="N94" s="1">
        <v>1.5</v>
      </c>
      <c r="O94" s="1">
        <v>-0.5</v>
      </c>
      <c r="P94" s="1">
        <v>-0.5</v>
      </c>
      <c r="Q94" s="1" t="s">
        <v>8</v>
      </c>
      <c r="R94" s="1" t="s">
        <v>7</v>
      </c>
      <c r="S94" s="1" t="s">
        <v>7</v>
      </c>
      <c r="U94" s="1" t="str">
        <f t="shared" si="4"/>
        <v/>
      </c>
      <c r="W94" s="1" t="str">
        <f t="shared" si="5"/>
        <v/>
      </c>
      <c r="X94" s="1" t="str">
        <f t="shared" si="6"/>
        <v/>
      </c>
      <c r="Y94" s="3">
        <v>0</v>
      </c>
      <c r="Z94" s="3">
        <v>0</v>
      </c>
      <c r="AA94" s="3">
        <v>0</v>
      </c>
      <c r="AB94" s="3">
        <v>0</v>
      </c>
      <c r="AC94" s="3">
        <v>1</v>
      </c>
      <c r="AD94" s="3">
        <v>1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</row>
    <row r="95" spans="1:36" ht="25.5">
      <c r="A95" s="1" t="s">
        <v>324</v>
      </c>
      <c r="B95" s="13" t="s">
        <v>77</v>
      </c>
      <c r="C95" s="1" t="s">
        <v>325</v>
      </c>
      <c r="D95" s="1" t="s">
        <v>326</v>
      </c>
      <c r="E95" s="4">
        <v>12.138999999999999</v>
      </c>
      <c r="F95" s="1" t="s">
        <v>45</v>
      </c>
      <c r="G95" s="3" t="s">
        <v>844</v>
      </c>
      <c r="H95" s="3" t="s">
        <v>844</v>
      </c>
      <c r="I95" s="3">
        <v>0</v>
      </c>
      <c r="J95" s="13" t="s">
        <v>327</v>
      </c>
      <c r="L95" s="7">
        <v>3</v>
      </c>
      <c r="M95" s="1">
        <v>-0.5</v>
      </c>
      <c r="N95" s="1">
        <v>1.5</v>
      </c>
      <c r="O95" s="1">
        <v>-0.5</v>
      </c>
      <c r="P95" s="1">
        <v>-0.5</v>
      </c>
      <c r="Q95" s="1" t="s">
        <v>8</v>
      </c>
      <c r="R95" s="1" t="s">
        <v>7</v>
      </c>
      <c r="S95" s="1" t="s">
        <v>7</v>
      </c>
      <c r="U95" s="1" t="str">
        <f t="shared" si="4"/>
        <v/>
      </c>
      <c r="W95" s="1" t="str">
        <f t="shared" si="5"/>
        <v>yes</v>
      </c>
      <c r="X95" s="1" t="str">
        <f t="shared" si="6"/>
        <v>yes</v>
      </c>
      <c r="Y95" s="3">
        <v>0</v>
      </c>
      <c r="Z95" s="3">
        <v>0</v>
      </c>
      <c r="AA95" s="3">
        <v>0</v>
      </c>
      <c r="AB95" s="3">
        <v>1</v>
      </c>
      <c r="AC95" s="3">
        <v>0</v>
      </c>
      <c r="AD95" s="3">
        <v>1</v>
      </c>
      <c r="AE95" s="3">
        <v>1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</row>
    <row r="96" spans="1:36" ht="25.5">
      <c r="A96" s="1" t="s">
        <v>328</v>
      </c>
      <c r="B96" s="13" t="s">
        <v>88</v>
      </c>
      <c r="C96" s="1" t="s">
        <v>329</v>
      </c>
      <c r="E96" s="4">
        <v>22.683</v>
      </c>
      <c r="F96" s="1" t="s">
        <v>45</v>
      </c>
      <c r="G96" s="3" t="s">
        <v>843</v>
      </c>
      <c r="H96" s="3" t="s">
        <v>843</v>
      </c>
      <c r="I96" s="3">
        <v>0</v>
      </c>
      <c r="J96" s="13" t="s">
        <v>65</v>
      </c>
      <c r="L96" s="7">
        <v>1</v>
      </c>
      <c r="M96" s="1">
        <v>-0.5</v>
      </c>
      <c r="N96" s="1">
        <v>1.5</v>
      </c>
      <c r="O96" s="1">
        <v>-0.5</v>
      </c>
      <c r="P96" s="1">
        <v>-0.5</v>
      </c>
      <c r="Q96" s="1" t="s">
        <v>8</v>
      </c>
      <c r="R96" s="1" t="s">
        <v>7</v>
      </c>
      <c r="S96" s="1" t="s">
        <v>7</v>
      </c>
      <c r="T96" s="1" t="s">
        <v>844</v>
      </c>
      <c r="U96" s="1" t="str">
        <f t="shared" si="4"/>
        <v/>
      </c>
      <c r="W96" s="1" t="str">
        <f t="shared" si="5"/>
        <v/>
      </c>
      <c r="X96" s="1" t="str">
        <f t="shared" si="6"/>
        <v/>
      </c>
      <c r="Y96" s="3">
        <v>0</v>
      </c>
      <c r="Z96" s="3">
        <v>0</v>
      </c>
      <c r="AA96" s="3">
        <v>0</v>
      </c>
      <c r="AB96" s="3">
        <v>1</v>
      </c>
      <c r="AC96" s="3">
        <v>0</v>
      </c>
      <c r="AD96" s="3">
        <v>1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</row>
    <row r="97" spans="1:36">
      <c r="A97" s="1" t="s">
        <v>330</v>
      </c>
      <c r="B97" s="13" t="s">
        <v>331</v>
      </c>
      <c r="C97" s="1" t="s">
        <v>332</v>
      </c>
      <c r="E97" s="4">
        <v>26.353000000000002</v>
      </c>
      <c r="F97" s="1" t="s">
        <v>45</v>
      </c>
      <c r="G97" s="3" t="s">
        <v>843</v>
      </c>
      <c r="H97" s="3" t="s">
        <v>843</v>
      </c>
      <c r="I97" s="3">
        <v>0</v>
      </c>
      <c r="J97" s="13" t="s">
        <v>65</v>
      </c>
      <c r="L97" s="7">
        <v>1</v>
      </c>
      <c r="M97" s="1">
        <v>-0.5</v>
      </c>
      <c r="N97" s="1">
        <v>1.5</v>
      </c>
      <c r="O97" s="1">
        <v>-0.5</v>
      </c>
      <c r="P97" s="1">
        <v>-0.5</v>
      </c>
      <c r="Q97" s="1" t="s">
        <v>8</v>
      </c>
      <c r="R97" s="1" t="s">
        <v>7</v>
      </c>
      <c r="S97" s="1" t="s">
        <v>7</v>
      </c>
      <c r="U97" s="1" t="str">
        <f t="shared" si="4"/>
        <v/>
      </c>
      <c r="W97" s="1" t="str">
        <f t="shared" si="5"/>
        <v/>
      </c>
      <c r="X97" s="1" t="str">
        <f t="shared" si="6"/>
        <v/>
      </c>
      <c r="Y97" s="3">
        <v>0</v>
      </c>
      <c r="Z97" s="3">
        <v>0</v>
      </c>
      <c r="AA97" s="3">
        <v>0</v>
      </c>
      <c r="AB97" s="3">
        <v>0</v>
      </c>
      <c r="AC97" s="3">
        <v>2</v>
      </c>
      <c r="AD97" s="3">
        <v>1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</row>
    <row r="98" spans="1:36">
      <c r="A98" s="1" t="s">
        <v>333</v>
      </c>
      <c r="B98" s="13" t="s">
        <v>334</v>
      </c>
      <c r="C98" s="1" t="s">
        <v>335</v>
      </c>
      <c r="D98" s="1" t="s">
        <v>336</v>
      </c>
      <c r="E98" s="4">
        <v>16.895</v>
      </c>
      <c r="F98" s="1" t="s">
        <v>45</v>
      </c>
      <c r="G98" s="3" t="s">
        <v>843</v>
      </c>
      <c r="H98" s="3" t="s">
        <v>843</v>
      </c>
      <c r="I98" s="3">
        <v>0</v>
      </c>
      <c r="J98" s="13" t="s">
        <v>65</v>
      </c>
      <c r="L98" s="7">
        <v>3</v>
      </c>
      <c r="M98" s="1">
        <v>-0.5</v>
      </c>
      <c r="N98" s="1">
        <v>1.5</v>
      </c>
      <c r="O98" s="1">
        <v>-0.5</v>
      </c>
      <c r="P98" s="1">
        <v>-0.5</v>
      </c>
      <c r="Q98" s="1" t="s">
        <v>8</v>
      </c>
      <c r="R98" s="1" t="s">
        <v>7</v>
      </c>
      <c r="S98" s="1" t="s">
        <v>7</v>
      </c>
      <c r="U98" s="1" t="str">
        <f t="shared" si="4"/>
        <v/>
      </c>
      <c r="W98" s="1" t="str">
        <f t="shared" si="5"/>
        <v/>
      </c>
      <c r="X98" s="1" t="str">
        <f t="shared" si="6"/>
        <v/>
      </c>
      <c r="Y98" s="3">
        <v>0</v>
      </c>
      <c r="Z98" s="3">
        <v>0</v>
      </c>
      <c r="AA98" s="3">
        <v>0</v>
      </c>
      <c r="AB98" s="3">
        <v>2</v>
      </c>
      <c r="AC98" s="3">
        <v>0</v>
      </c>
      <c r="AD98" s="3">
        <v>1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</row>
    <row r="99" spans="1:36" ht="38.25">
      <c r="A99" s="1" t="s">
        <v>337</v>
      </c>
      <c r="B99" s="13" t="s">
        <v>338</v>
      </c>
      <c r="C99" s="1" t="s">
        <v>339</v>
      </c>
      <c r="D99" s="1" t="s">
        <v>340</v>
      </c>
      <c r="E99" s="4">
        <v>22.855</v>
      </c>
      <c r="F99" s="1" t="s">
        <v>45</v>
      </c>
      <c r="G99" s="3" t="s">
        <v>844</v>
      </c>
      <c r="H99" s="3" t="s">
        <v>844</v>
      </c>
      <c r="I99" s="3">
        <v>1</v>
      </c>
      <c r="J99" s="13" t="s">
        <v>341</v>
      </c>
      <c r="K99" s="7" t="s">
        <v>867</v>
      </c>
      <c r="L99" s="7">
        <v>8</v>
      </c>
      <c r="M99" s="1">
        <v>-0.5</v>
      </c>
      <c r="N99" s="1">
        <v>1.5</v>
      </c>
      <c r="O99" s="1">
        <v>-0.5</v>
      </c>
      <c r="P99" s="1">
        <v>-0.5</v>
      </c>
      <c r="Q99" s="1" t="s">
        <v>8</v>
      </c>
      <c r="R99" s="1" t="s">
        <v>7</v>
      </c>
      <c r="S99" s="1" t="s">
        <v>7</v>
      </c>
      <c r="U99" s="1" t="str">
        <f t="shared" si="4"/>
        <v/>
      </c>
      <c r="W99" s="1" t="str">
        <f t="shared" si="5"/>
        <v>yes</v>
      </c>
      <c r="X99" s="1" t="str">
        <f t="shared" si="6"/>
        <v>yes</v>
      </c>
      <c r="Y99" s="3">
        <v>0</v>
      </c>
      <c r="Z99" s="3">
        <v>0</v>
      </c>
      <c r="AA99" s="3">
        <v>0</v>
      </c>
      <c r="AB99" s="3">
        <v>4</v>
      </c>
      <c r="AC99" s="3">
        <v>3</v>
      </c>
      <c r="AD99" s="3">
        <v>4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</row>
    <row r="100" spans="1:36">
      <c r="A100" s="1" t="s">
        <v>342</v>
      </c>
      <c r="B100" s="13" t="s">
        <v>4</v>
      </c>
      <c r="C100" s="1" t="s">
        <v>343</v>
      </c>
      <c r="D100" s="1" t="s">
        <v>344</v>
      </c>
      <c r="E100" s="4">
        <v>11.637</v>
      </c>
      <c r="F100" s="1" t="s">
        <v>45</v>
      </c>
      <c r="G100" s="3" t="s">
        <v>843</v>
      </c>
      <c r="H100" s="3" t="s">
        <v>843</v>
      </c>
      <c r="I100" s="3">
        <v>1</v>
      </c>
      <c r="J100" s="13" t="s">
        <v>345</v>
      </c>
      <c r="L100" s="7">
        <v>26</v>
      </c>
      <c r="M100" s="1">
        <v>-0.5</v>
      </c>
      <c r="N100" s="1">
        <v>1.5</v>
      </c>
      <c r="O100" s="1">
        <v>-0.5</v>
      </c>
      <c r="P100" s="1">
        <v>-0.5</v>
      </c>
      <c r="Q100" s="1" t="s">
        <v>8</v>
      </c>
      <c r="R100" s="1" t="s">
        <v>7</v>
      </c>
      <c r="S100" s="1" t="s">
        <v>7</v>
      </c>
      <c r="U100" s="1" t="str">
        <f t="shared" si="4"/>
        <v/>
      </c>
      <c r="W100" s="1" t="str">
        <f t="shared" si="5"/>
        <v/>
      </c>
      <c r="X100" s="1" t="str">
        <f t="shared" si="6"/>
        <v/>
      </c>
      <c r="Y100" s="3">
        <v>1</v>
      </c>
      <c r="Z100" s="3">
        <v>0</v>
      </c>
      <c r="AA100" s="3">
        <v>0</v>
      </c>
      <c r="AB100" s="3">
        <v>12</v>
      </c>
      <c r="AC100" s="3">
        <v>14</v>
      </c>
      <c r="AD100" s="3">
        <v>13</v>
      </c>
      <c r="AE100" s="3">
        <v>0</v>
      </c>
      <c r="AF100" s="3">
        <v>4</v>
      </c>
      <c r="AG100" s="3">
        <v>0</v>
      </c>
      <c r="AH100" s="3">
        <v>0</v>
      </c>
      <c r="AI100" s="3">
        <v>0</v>
      </c>
      <c r="AJ100" s="3">
        <v>0</v>
      </c>
    </row>
    <row r="101" spans="1:36">
      <c r="A101" s="1" t="s">
        <v>346</v>
      </c>
      <c r="B101" s="13" t="s">
        <v>4</v>
      </c>
      <c r="C101" s="1" t="s">
        <v>347</v>
      </c>
      <c r="D101" s="1" t="s">
        <v>348</v>
      </c>
      <c r="E101" s="4">
        <v>35.658999999999999</v>
      </c>
      <c r="F101" s="1" t="s">
        <v>45</v>
      </c>
      <c r="G101" s="3" t="s">
        <v>843</v>
      </c>
      <c r="H101" s="3" t="s">
        <v>843</v>
      </c>
      <c r="I101" s="3">
        <v>1</v>
      </c>
      <c r="J101" s="13" t="s">
        <v>349</v>
      </c>
      <c r="L101" s="7">
        <v>11</v>
      </c>
      <c r="M101" s="1">
        <v>-0.5</v>
      </c>
      <c r="N101" s="1">
        <v>1.5</v>
      </c>
      <c r="O101" s="1">
        <v>-0.5</v>
      </c>
      <c r="P101" s="1">
        <v>-0.5</v>
      </c>
      <c r="Q101" s="1" t="s">
        <v>8</v>
      </c>
      <c r="R101" s="1" t="s">
        <v>7</v>
      </c>
      <c r="S101" s="1" t="s">
        <v>7</v>
      </c>
      <c r="U101" s="1" t="str">
        <f t="shared" si="4"/>
        <v/>
      </c>
      <c r="W101" s="1" t="str">
        <f t="shared" si="5"/>
        <v/>
      </c>
      <c r="X101" s="1" t="str">
        <f t="shared" si="6"/>
        <v/>
      </c>
      <c r="Y101" s="3">
        <v>0</v>
      </c>
      <c r="Z101" s="3">
        <v>0</v>
      </c>
      <c r="AA101" s="3">
        <v>0</v>
      </c>
      <c r="AB101" s="3">
        <v>6</v>
      </c>
      <c r="AC101" s="3">
        <v>5</v>
      </c>
      <c r="AD101" s="3">
        <v>4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</row>
    <row r="102" spans="1:36">
      <c r="A102" s="1" t="s">
        <v>350</v>
      </c>
      <c r="B102" s="13" t="s">
        <v>4</v>
      </c>
      <c r="C102" s="1" t="s">
        <v>351</v>
      </c>
      <c r="D102" s="1" t="s">
        <v>352</v>
      </c>
      <c r="E102" s="4">
        <v>28.346</v>
      </c>
      <c r="F102" s="1" t="s">
        <v>45</v>
      </c>
      <c r="G102" s="3" t="s">
        <v>843</v>
      </c>
      <c r="H102" s="3" t="s">
        <v>843</v>
      </c>
      <c r="I102" s="3">
        <v>1</v>
      </c>
      <c r="J102" s="13" t="s">
        <v>353</v>
      </c>
      <c r="L102" s="7">
        <v>4</v>
      </c>
      <c r="M102" s="1">
        <v>-0.5</v>
      </c>
      <c r="N102" s="1">
        <v>1.5</v>
      </c>
      <c r="O102" s="1">
        <v>-0.5</v>
      </c>
      <c r="P102" s="1">
        <v>-0.5</v>
      </c>
      <c r="Q102" s="1" t="s">
        <v>8</v>
      </c>
      <c r="R102" s="1" t="s">
        <v>7</v>
      </c>
      <c r="S102" s="1" t="s">
        <v>7</v>
      </c>
      <c r="U102" s="1" t="str">
        <f t="shared" si="4"/>
        <v/>
      </c>
      <c r="W102" s="1" t="str">
        <f t="shared" si="5"/>
        <v/>
      </c>
      <c r="X102" s="1" t="str">
        <f t="shared" si="6"/>
        <v/>
      </c>
      <c r="Y102" s="3">
        <v>0</v>
      </c>
      <c r="Z102" s="3">
        <v>0</v>
      </c>
      <c r="AA102" s="3">
        <v>0</v>
      </c>
      <c r="AB102" s="3">
        <v>0</v>
      </c>
      <c r="AC102" s="3">
        <v>1</v>
      </c>
      <c r="AD102" s="3">
        <v>1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</row>
    <row r="103" spans="1:36">
      <c r="A103" s="1" t="s">
        <v>354</v>
      </c>
      <c r="B103" s="13" t="s">
        <v>4</v>
      </c>
      <c r="C103" s="1" t="s">
        <v>355</v>
      </c>
      <c r="E103" s="4">
        <v>53.741</v>
      </c>
      <c r="F103" s="1" t="s">
        <v>45</v>
      </c>
      <c r="G103" s="3" t="s">
        <v>844</v>
      </c>
      <c r="H103" s="3" t="s">
        <v>844</v>
      </c>
      <c r="I103" s="3">
        <v>0</v>
      </c>
      <c r="J103" s="13" t="s">
        <v>356</v>
      </c>
      <c r="L103" s="7">
        <v>9</v>
      </c>
      <c r="M103" s="1">
        <v>-0.5</v>
      </c>
      <c r="N103" s="1">
        <v>1.5</v>
      </c>
      <c r="O103" s="1">
        <v>-0.5</v>
      </c>
      <c r="P103" s="1">
        <v>-0.5</v>
      </c>
      <c r="Q103" s="1" t="s">
        <v>8</v>
      </c>
      <c r="R103" s="1" t="s">
        <v>7</v>
      </c>
      <c r="S103" s="1" t="s">
        <v>7</v>
      </c>
      <c r="U103" s="1" t="str">
        <f t="shared" si="4"/>
        <v/>
      </c>
      <c r="W103" s="1" t="str">
        <f t="shared" si="5"/>
        <v>yes</v>
      </c>
      <c r="X103" s="1" t="str">
        <f t="shared" si="6"/>
        <v>yes</v>
      </c>
      <c r="Y103" s="3">
        <v>0</v>
      </c>
      <c r="Z103" s="3">
        <v>0</v>
      </c>
      <c r="AA103" s="3">
        <v>0</v>
      </c>
      <c r="AB103" s="3">
        <v>1</v>
      </c>
      <c r="AC103" s="3">
        <v>1</v>
      </c>
      <c r="AD103" s="3">
        <v>2</v>
      </c>
      <c r="AE103" s="3">
        <v>0</v>
      </c>
      <c r="AF103" s="3">
        <v>0</v>
      </c>
      <c r="AG103" s="3">
        <v>0</v>
      </c>
      <c r="AH103" s="3">
        <v>0</v>
      </c>
      <c r="AI103" s="3">
        <v>1</v>
      </c>
      <c r="AJ103" s="3">
        <v>0</v>
      </c>
    </row>
    <row r="104" spans="1:36">
      <c r="A104" s="1" t="s">
        <v>357</v>
      </c>
      <c r="B104" s="13" t="s">
        <v>4</v>
      </c>
      <c r="C104" s="1" t="s">
        <v>358</v>
      </c>
      <c r="D104" s="1" t="s">
        <v>359</v>
      </c>
      <c r="E104" s="4">
        <v>8.2309999999999999</v>
      </c>
      <c r="F104" s="1" t="s">
        <v>45</v>
      </c>
      <c r="G104" s="3" t="s">
        <v>843</v>
      </c>
      <c r="H104" s="3" t="s">
        <v>843</v>
      </c>
      <c r="I104" s="3">
        <v>0</v>
      </c>
      <c r="J104" s="13" t="s">
        <v>65</v>
      </c>
      <c r="L104" s="7">
        <v>2</v>
      </c>
      <c r="M104" s="1">
        <v>-0.5</v>
      </c>
      <c r="N104" s="1">
        <v>1.5</v>
      </c>
      <c r="O104" s="1">
        <v>-0.5</v>
      </c>
      <c r="P104" s="1">
        <v>-0.5</v>
      </c>
      <c r="Q104" s="1" t="s">
        <v>8</v>
      </c>
      <c r="R104" s="1" t="s">
        <v>7</v>
      </c>
      <c r="S104" s="1" t="s">
        <v>7</v>
      </c>
      <c r="U104" s="1" t="str">
        <f t="shared" si="4"/>
        <v/>
      </c>
      <c r="W104" s="1" t="str">
        <f t="shared" si="5"/>
        <v/>
      </c>
      <c r="X104" s="1" t="str">
        <f t="shared" si="6"/>
        <v/>
      </c>
      <c r="Y104" s="3">
        <v>1</v>
      </c>
      <c r="Z104" s="3">
        <v>0</v>
      </c>
      <c r="AA104" s="3">
        <v>0</v>
      </c>
      <c r="AB104" s="3">
        <v>1</v>
      </c>
      <c r="AC104" s="3">
        <v>1</v>
      </c>
      <c r="AD104" s="3">
        <v>1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</row>
    <row r="105" spans="1:36" ht="25.5">
      <c r="A105" s="1" t="s">
        <v>360</v>
      </c>
      <c r="B105" s="13" t="s">
        <v>361</v>
      </c>
      <c r="C105" s="1" t="s">
        <v>362</v>
      </c>
      <c r="D105" s="1" t="s">
        <v>363</v>
      </c>
      <c r="E105" s="4">
        <v>7.827</v>
      </c>
      <c r="F105" s="1" t="s">
        <v>45</v>
      </c>
      <c r="G105" s="3" t="s">
        <v>844</v>
      </c>
      <c r="H105" s="3" t="s">
        <v>844</v>
      </c>
      <c r="I105" s="3">
        <v>0</v>
      </c>
      <c r="J105" s="13" t="s">
        <v>98</v>
      </c>
      <c r="L105" s="7">
        <v>2</v>
      </c>
      <c r="M105" s="1">
        <v>-0.5</v>
      </c>
      <c r="N105" s="1">
        <v>1.5</v>
      </c>
      <c r="O105" s="1">
        <v>-0.5</v>
      </c>
      <c r="P105" s="1">
        <v>-0.5</v>
      </c>
      <c r="Q105" s="1" t="s">
        <v>8</v>
      </c>
      <c r="R105" s="1" t="s">
        <v>7</v>
      </c>
      <c r="S105" s="1" t="s">
        <v>7</v>
      </c>
      <c r="U105" s="1" t="str">
        <f t="shared" si="4"/>
        <v/>
      </c>
      <c r="W105" s="1" t="str">
        <f t="shared" si="5"/>
        <v>yes</v>
      </c>
      <c r="X105" s="1" t="str">
        <f t="shared" si="6"/>
        <v>yes</v>
      </c>
      <c r="Y105" s="3">
        <v>0</v>
      </c>
      <c r="Z105" s="3">
        <v>0</v>
      </c>
      <c r="AA105" s="3">
        <v>0</v>
      </c>
      <c r="AB105" s="3">
        <v>1</v>
      </c>
      <c r="AC105" s="3">
        <v>2</v>
      </c>
      <c r="AD105" s="3">
        <v>1</v>
      </c>
      <c r="AE105" s="3">
        <v>1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</row>
    <row r="106" spans="1:36" ht="25.5">
      <c r="A106" s="1" t="s">
        <v>364</v>
      </c>
      <c r="B106" s="13" t="s">
        <v>365</v>
      </c>
      <c r="C106" s="1" t="s">
        <v>366</v>
      </c>
      <c r="D106" s="1" t="s">
        <v>367</v>
      </c>
      <c r="E106" s="4">
        <v>26.707999999999998</v>
      </c>
      <c r="F106" s="1" t="s">
        <v>45</v>
      </c>
      <c r="G106" s="3" t="s">
        <v>843</v>
      </c>
      <c r="H106" s="3" t="s">
        <v>844</v>
      </c>
      <c r="I106" s="3">
        <v>0</v>
      </c>
      <c r="J106" s="13" t="s">
        <v>368</v>
      </c>
      <c r="L106" s="7">
        <v>9</v>
      </c>
      <c r="M106" s="1">
        <v>-0.5</v>
      </c>
      <c r="N106" s="1">
        <v>1.5</v>
      </c>
      <c r="O106" s="1">
        <v>-0.5</v>
      </c>
      <c r="P106" s="1">
        <v>-0.5</v>
      </c>
      <c r="Q106" s="1" t="s">
        <v>8</v>
      </c>
      <c r="R106" s="1" t="s">
        <v>7</v>
      </c>
      <c r="S106" s="1" t="s">
        <v>7</v>
      </c>
      <c r="U106" s="1" t="str">
        <f t="shared" si="4"/>
        <v/>
      </c>
      <c r="W106" s="1" t="str">
        <f t="shared" si="5"/>
        <v/>
      </c>
      <c r="X106" s="1" t="str">
        <f t="shared" si="6"/>
        <v>yes</v>
      </c>
      <c r="Y106" s="3">
        <v>0</v>
      </c>
      <c r="Z106" s="3">
        <v>0</v>
      </c>
      <c r="AA106" s="3">
        <v>0</v>
      </c>
      <c r="AB106" s="3">
        <v>2</v>
      </c>
      <c r="AC106" s="3">
        <v>2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</row>
    <row r="107" spans="1:36">
      <c r="A107" s="1" t="s">
        <v>369</v>
      </c>
      <c r="B107" s="13" t="s">
        <v>4</v>
      </c>
      <c r="C107" s="1" t="s">
        <v>370</v>
      </c>
      <c r="D107" s="1" t="s">
        <v>371</v>
      </c>
      <c r="E107" s="4">
        <v>21.567</v>
      </c>
      <c r="F107" s="1" t="s">
        <v>45</v>
      </c>
      <c r="G107" s="3" t="s">
        <v>843</v>
      </c>
      <c r="H107" s="3" t="s">
        <v>844</v>
      </c>
      <c r="I107" s="3">
        <v>0</v>
      </c>
      <c r="J107" s="13" t="s">
        <v>10</v>
      </c>
      <c r="L107" s="7">
        <v>4</v>
      </c>
      <c r="M107" s="1">
        <v>-0.5</v>
      </c>
      <c r="N107" s="1">
        <v>1.5</v>
      </c>
      <c r="O107" s="1">
        <v>-0.5</v>
      </c>
      <c r="P107" s="1">
        <v>-0.5</v>
      </c>
      <c r="Q107" s="1" t="s">
        <v>8</v>
      </c>
      <c r="R107" s="1" t="s">
        <v>7</v>
      </c>
      <c r="S107" s="1" t="s">
        <v>7</v>
      </c>
      <c r="U107" s="1" t="str">
        <f t="shared" si="4"/>
        <v/>
      </c>
      <c r="W107" s="1" t="str">
        <f t="shared" si="5"/>
        <v/>
      </c>
      <c r="X107" s="1" t="str">
        <f t="shared" si="6"/>
        <v>yes</v>
      </c>
      <c r="Y107" s="3">
        <v>0</v>
      </c>
      <c r="Z107" s="3">
        <v>0</v>
      </c>
      <c r="AA107" s="3">
        <v>0</v>
      </c>
      <c r="AB107" s="3">
        <v>1</v>
      </c>
      <c r="AC107" s="3">
        <v>1</v>
      </c>
      <c r="AD107" s="3">
        <v>1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</row>
    <row r="108" spans="1:36">
      <c r="A108" s="1" t="s">
        <v>372</v>
      </c>
      <c r="B108" s="13" t="s">
        <v>178</v>
      </c>
      <c r="C108" s="1" t="s">
        <v>373</v>
      </c>
      <c r="D108" s="1" t="s">
        <v>374</v>
      </c>
      <c r="E108" s="4">
        <v>19.827000000000002</v>
      </c>
      <c r="F108" s="1" t="s">
        <v>45</v>
      </c>
      <c r="G108" s="3" t="s">
        <v>844</v>
      </c>
      <c r="H108" s="3" t="s">
        <v>844</v>
      </c>
      <c r="I108" s="3">
        <v>0</v>
      </c>
      <c r="J108" s="13" t="s">
        <v>375</v>
      </c>
      <c r="L108" s="7">
        <v>5</v>
      </c>
      <c r="M108" s="1">
        <v>-0.5</v>
      </c>
      <c r="N108" s="1">
        <v>1.5</v>
      </c>
      <c r="O108" s="1">
        <v>-0.5</v>
      </c>
      <c r="P108" s="1">
        <v>-0.5</v>
      </c>
      <c r="Q108" s="1" t="s">
        <v>8</v>
      </c>
      <c r="R108" s="1" t="s">
        <v>7</v>
      </c>
      <c r="S108" s="1" t="s">
        <v>7</v>
      </c>
      <c r="U108" s="1" t="str">
        <f t="shared" si="4"/>
        <v/>
      </c>
      <c r="W108" s="1" t="str">
        <f t="shared" si="5"/>
        <v>yes</v>
      </c>
      <c r="X108" s="1" t="str">
        <f t="shared" si="6"/>
        <v>yes</v>
      </c>
      <c r="Y108" s="3">
        <v>0</v>
      </c>
      <c r="Z108" s="3">
        <v>0</v>
      </c>
      <c r="AA108" s="3">
        <v>0</v>
      </c>
      <c r="AB108" s="3">
        <v>1</v>
      </c>
      <c r="AC108" s="3">
        <v>1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</row>
    <row r="109" spans="1:36" ht="25.5">
      <c r="A109" s="1" t="s">
        <v>376</v>
      </c>
      <c r="B109" s="13" t="s">
        <v>377</v>
      </c>
      <c r="C109" s="1" t="s">
        <v>378</v>
      </c>
      <c r="E109" s="4">
        <v>179.67599999999999</v>
      </c>
      <c r="F109" s="1" t="s">
        <v>219</v>
      </c>
      <c r="G109" s="3" t="s">
        <v>843</v>
      </c>
      <c r="H109" s="3" t="s">
        <v>844</v>
      </c>
      <c r="I109" s="3">
        <v>0</v>
      </c>
      <c r="J109" s="13" t="s">
        <v>379</v>
      </c>
      <c r="L109" s="7">
        <v>6</v>
      </c>
      <c r="M109" s="1">
        <v>-0.5</v>
      </c>
      <c r="N109" s="1">
        <v>1.5</v>
      </c>
      <c r="O109" s="1">
        <v>-0.5</v>
      </c>
      <c r="P109" s="1">
        <v>-0.5</v>
      </c>
      <c r="Q109" s="1" t="s">
        <v>8</v>
      </c>
      <c r="R109" s="1" t="s">
        <v>7</v>
      </c>
      <c r="S109" s="1" t="s">
        <v>7</v>
      </c>
      <c r="T109" s="1" t="s">
        <v>844</v>
      </c>
      <c r="U109" s="1" t="str">
        <f t="shared" si="4"/>
        <v/>
      </c>
      <c r="W109" s="1" t="str">
        <f t="shared" si="5"/>
        <v/>
      </c>
      <c r="X109" s="1" t="str">
        <f t="shared" si="6"/>
        <v>yes</v>
      </c>
      <c r="Y109" s="3">
        <v>0</v>
      </c>
      <c r="Z109" s="3">
        <v>0</v>
      </c>
      <c r="AA109" s="3">
        <v>0</v>
      </c>
      <c r="AB109" s="3">
        <v>0</v>
      </c>
      <c r="AC109" s="3">
        <v>2</v>
      </c>
      <c r="AD109" s="3">
        <v>2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</row>
    <row r="110" spans="1:36" ht="38.25">
      <c r="A110" s="1" t="s">
        <v>380</v>
      </c>
      <c r="B110" s="13" t="s">
        <v>381</v>
      </c>
      <c r="C110" s="1" t="s">
        <v>382</v>
      </c>
      <c r="D110" s="1" t="s">
        <v>383</v>
      </c>
      <c r="E110" s="4">
        <v>49.768000000000001</v>
      </c>
      <c r="F110" s="1" t="s">
        <v>7</v>
      </c>
      <c r="G110" s="3" t="s">
        <v>843</v>
      </c>
      <c r="H110" s="3" t="s">
        <v>843</v>
      </c>
      <c r="I110" s="3">
        <v>4</v>
      </c>
      <c r="J110" s="13" t="s">
        <v>384</v>
      </c>
      <c r="K110" s="7" t="s">
        <v>867</v>
      </c>
      <c r="L110" s="7">
        <v>3</v>
      </c>
      <c r="M110" s="1">
        <v>-0.5</v>
      </c>
      <c r="N110" s="1">
        <v>1.5</v>
      </c>
      <c r="O110" s="1">
        <v>-0.5</v>
      </c>
      <c r="P110" s="1">
        <v>-0.5</v>
      </c>
      <c r="Q110" s="1" t="s">
        <v>8</v>
      </c>
      <c r="R110" s="1" t="s">
        <v>7</v>
      </c>
      <c r="S110" s="1" t="s">
        <v>7</v>
      </c>
      <c r="U110" s="1" t="str">
        <f t="shared" si="4"/>
        <v>yes</v>
      </c>
      <c r="W110" s="1" t="str">
        <f t="shared" si="5"/>
        <v/>
      </c>
      <c r="X110" s="1" t="str">
        <f t="shared" si="6"/>
        <v/>
      </c>
      <c r="Y110" s="3">
        <v>0</v>
      </c>
      <c r="Z110" s="3">
        <v>0</v>
      </c>
      <c r="AA110" s="3">
        <v>0</v>
      </c>
      <c r="AB110" s="3">
        <v>1</v>
      </c>
      <c r="AC110" s="3">
        <v>0</v>
      </c>
      <c r="AD110" s="3">
        <v>1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</row>
    <row r="111" spans="1:36" ht="191.25">
      <c r="A111" s="1" t="s">
        <v>385</v>
      </c>
      <c r="B111" s="13" t="s">
        <v>386</v>
      </c>
      <c r="C111" s="1" t="s">
        <v>387</v>
      </c>
      <c r="D111" s="1" t="s">
        <v>388</v>
      </c>
      <c r="E111" s="4">
        <v>77.346999999999994</v>
      </c>
      <c r="F111" s="1" t="s">
        <v>7</v>
      </c>
      <c r="G111" s="3" t="s">
        <v>843</v>
      </c>
      <c r="H111" s="3" t="s">
        <v>843</v>
      </c>
      <c r="I111" s="3">
        <v>16</v>
      </c>
      <c r="J111" s="13" t="s">
        <v>389</v>
      </c>
      <c r="K111" s="7" t="s">
        <v>867</v>
      </c>
      <c r="L111" s="7">
        <v>3</v>
      </c>
      <c r="M111" s="1">
        <v>-0.5</v>
      </c>
      <c r="N111" s="1">
        <v>1.5</v>
      </c>
      <c r="O111" s="1">
        <v>-0.5</v>
      </c>
      <c r="P111" s="1">
        <v>-0.5</v>
      </c>
      <c r="Q111" s="1" t="s">
        <v>8</v>
      </c>
      <c r="R111" s="1" t="s">
        <v>7</v>
      </c>
      <c r="S111" s="1" t="s">
        <v>7</v>
      </c>
      <c r="U111" s="1" t="str">
        <f t="shared" si="4"/>
        <v>yes</v>
      </c>
      <c r="W111" s="1" t="str">
        <f t="shared" si="5"/>
        <v/>
      </c>
      <c r="X111" s="1" t="str">
        <f t="shared" si="6"/>
        <v/>
      </c>
      <c r="Y111" s="3">
        <v>0</v>
      </c>
      <c r="Z111" s="3">
        <v>0</v>
      </c>
      <c r="AA111" s="3">
        <v>0</v>
      </c>
      <c r="AB111" s="3">
        <v>3</v>
      </c>
      <c r="AC111" s="3">
        <v>2</v>
      </c>
      <c r="AD111" s="3">
        <v>4</v>
      </c>
      <c r="AE111" s="3">
        <v>0</v>
      </c>
      <c r="AF111" s="3">
        <v>0</v>
      </c>
      <c r="AG111" s="3">
        <v>1</v>
      </c>
      <c r="AH111" s="3">
        <v>0</v>
      </c>
      <c r="AI111" s="3">
        <v>0</v>
      </c>
      <c r="AJ111" s="3">
        <v>0</v>
      </c>
    </row>
    <row r="112" spans="1:36" ht="38.25">
      <c r="A112" s="1" t="s">
        <v>390</v>
      </c>
      <c r="B112" s="13" t="s">
        <v>4</v>
      </c>
      <c r="C112" s="1" t="s">
        <v>391</v>
      </c>
      <c r="D112" s="1" t="s">
        <v>392</v>
      </c>
      <c r="E112" s="4">
        <v>24.279</v>
      </c>
      <c r="F112" s="1" t="s">
        <v>7</v>
      </c>
      <c r="G112" s="3" t="s">
        <v>843</v>
      </c>
      <c r="H112" s="3" t="s">
        <v>844</v>
      </c>
      <c r="I112" s="3">
        <v>1</v>
      </c>
      <c r="J112" s="13" t="s">
        <v>393</v>
      </c>
      <c r="K112" s="7" t="s">
        <v>867</v>
      </c>
      <c r="L112" s="7">
        <v>3</v>
      </c>
      <c r="M112" s="1">
        <v>-0.5</v>
      </c>
      <c r="N112" s="1">
        <v>1.5</v>
      </c>
      <c r="O112" s="1">
        <v>-0.5</v>
      </c>
      <c r="P112" s="1">
        <v>-0.5</v>
      </c>
      <c r="Q112" s="1" t="s">
        <v>8</v>
      </c>
      <c r="R112" s="1" t="s">
        <v>7</v>
      </c>
      <c r="S112" s="1" t="s">
        <v>7</v>
      </c>
      <c r="U112" s="1" t="str">
        <f t="shared" si="4"/>
        <v>yes</v>
      </c>
      <c r="W112" s="1" t="str">
        <f t="shared" si="5"/>
        <v/>
      </c>
      <c r="X112" s="1" t="str">
        <f t="shared" si="6"/>
        <v>yes</v>
      </c>
      <c r="Y112" s="3">
        <v>0</v>
      </c>
      <c r="Z112" s="3">
        <v>0</v>
      </c>
      <c r="AA112" s="3">
        <v>0</v>
      </c>
      <c r="AB112" s="3">
        <v>1</v>
      </c>
      <c r="AC112" s="3">
        <v>0</v>
      </c>
      <c r="AD112" s="3">
        <v>2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</row>
    <row r="113" spans="1:36" ht="76.5">
      <c r="A113" s="1" t="s">
        <v>394</v>
      </c>
      <c r="B113" s="13" t="s">
        <v>395</v>
      </c>
      <c r="C113" s="1" t="s">
        <v>396</v>
      </c>
      <c r="D113" s="1" t="s">
        <v>397</v>
      </c>
      <c r="E113" s="4">
        <v>25.936</v>
      </c>
      <c r="F113" s="1" t="s">
        <v>7</v>
      </c>
      <c r="G113" s="3" t="s">
        <v>843</v>
      </c>
      <c r="H113" s="3" t="s">
        <v>843</v>
      </c>
      <c r="I113" s="3">
        <v>7</v>
      </c>
      <c r="J113" s="13" t="s">
        <v>398</v>
      </c>
      <c r="K113" s="7" t="s">
        <v>867</v>
      </c>
      <c r="L113" s="7">
        <v>1</v>
      </c>
      <c r="M113" s="1">
        <v>-0.5</v>
      </c>
      <c r="N113" s="1">
        <v>1.5</v>
      </c>
      <c r="O113" s="1">
        <v>-0.5</v>
      </c>
      <c r="P113" s="1">
        <v>-0.5</v>
      </c>
      <c r="Q113" s="1" t="s">
        <v>8</v>
      </c>
      <c r="R113" s="1" t="s">
        <v>7</v>
      </c>
      <c r="S113" s="1" t="s">
        <v>7</v>
      </c>
      <c r="U113" s="1" t="str">
        <f t="shared" si="4"/>
        <v>yes</v>
      </c>
      <c r="W113" s="1" t="str">
        <f t="shared" si="5"/>
        <v/>
      </c>
      <c r="X113" s="1" t="str">
        <f t="shared" si="6"/>
        <v/>
      </c>
      <c r="Y113" s="3">
        <v>0</v>
      </c>
      <c r="Z113" s="3">
        <v>0</v>
      </c>
      <c r="AA113" s="3">
        <v>0</v>
      </c>
      <c r="AB113" s="3">
        <v>2</v>
      </c>
      <c r="AC113" s="3">
        <v>1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</row>
    <row r="114" spans="1:36" ht="25.5">
      <c r="A114" s="1" t="s">
        <v>399</v>
      </c>
      <c r="B114" s="13" t="s">
        <v>4</v>
      </c>
      <c r="C114" s="1" t="s">
        <v>400</v>
      </c>
      <c r="D114" s="1" t="s">
        <v>401</v>
      </c>
      <c r="E114" s="4">
        <v>67.388999999999996</v>
      </c>
      <c r="F114" s="1" t="s">
        <v>95</v>
      </c>
      <c r="G114" s="3" t="s">
        <v>844</v>
      </c>
      <c r="H114" s="3" t="s">
        <v>844</v>
      </c>
      <c r="I114" s="3">
        <v>0</v>
      </c>
      <c r="J114" s="13" t="s">
        <v>402</v>
      </c>
      <c r="K114" s="7" t="s">
        <v>867</v>
      </c>
      <c r="L114" s="7">
        <v>2</v>
      </c>
      <c r="M114" s="1">
        <v>-0.5</v>
      </c>
      <c r="N114" s="1">
        <v>1.5</v>
      </c>
      <c r="O114" s="1">
        <v>-0.5</v>
      </c>
      <c r="P114" s="1">
        <v>-0.5</v>
      </c>
      <c r="Q114" s="1" t="s">
        <v>8</v>
      </c>
      <c r="R114" s="1" t="s">
        <v>7</v>
      </c>
      <c r="S114" s="1" t="s">
        <v>7</v>
      </c>
      <c r="U114" s="1" t="str">
        <f t="shared" si="4"/>
        <v/>
      </c>
      <c r="W114" s="1" t="str">
        <f t="shared" si="5"/>
        <v>yes</v>
      </c>
      <c r="X114" s="1" t="str">
        <f t="shared" si="6"/>
        <v>yes</v>
      </c>
      <c r="Y114" s="3">
        <v>0</v>
      </c>
      <c r="Z114" s="3">
        <v>0</v>
      </c>
      <c r="AA114" s="3">
        <v>0</v>
      </c>
      <c r="AB114" s="3">
        <v>1</v>
      </c>
      <c r="AC114" s="3">
        <v>1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</row>
    <row r="115" spans="1:36">
      <c r="A115" s="1" t="s">
        <v>403</v>
      </c>
      <c r="B115" s="13" t="s">
        <v>4</v>
      </c>
      <c r="C115" s="1" t="s">
        <v>404</v>
      </c>
      <c r="E115" s="4">
        <v>36.311</v>
      </c>
      <c r="F115" s="1" t="s">
        <v>7</v>
      </c>
      <c r="G115" s="3" t="s">
        <v>844</v>
      </c>
      <c r="H115" s="3" t="s">
        <v>844</v>
      </c>
      <c r="I115" s="3">
        <v>0</v>
      </c>
      <c r="J115" s="13" t="s">
        <v>405</v>
      </c>
      <c r="K115" s="7" t="s">
        <v>867</v>
      </c>
      <c r="L115" s="7">
        <v>15</v>
      </c>
      <c r="M115" s="1">
        <v>-0.5</v>
      </c>
      <c r="N115" s="1">
        <v>1.5</v>
      </c>
      <c r="O115" s="1">
        <v>-0.5</v>
      </c>
      <c r="P115" s="1">
        <v>-0.5</v>
      </c>
      <c r="Q115" s="1" t="s">
        <v>8</v>
      </c>
      <c r="R115" s="1" t="s">
        <v>7</v>
      </c>
      <c r="S115" s="1" t="s">
        <v>7</v>
      </c>
      <c r="U115" s="1" t="str">
        <f t="shared" si="4"/>
        <v>yes</v>
      </c>
      <c r="W115" s="1" t="str">
        <f t="shared" si="5"/>
        <v>yes</v>
      </c>
      <c r="X115" s="1" t="str">
        <f t="shared" si="6"/>
        <v>yes</v>
      </c>
      <c r="Y115" s="3">
        <v>0</v>
      </c>
      <c r="Z115" s="3">
        <v>0</v>
      </c>
      <c r="AA115" s="3">
        <v>0</v>
      </c>
      <c r="AB115" s="3">
        <v>4</v>
      </c>
      <c r="AC115" s="3">
        <v>6</v>
      </c>
      <c r="AD115" s="3">
        <v>6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</row>
    <row r="116" spans="1:36" ht="153">
      <c r="A116" s="1" t="s">
        <v>406</v>
      </c>
      <c r="B116" s="13" t="s">
        <v>4</v>
      </c>
      <c r="C116" s="1" t="s">
        <v>407</v>
      </c>
      <c r="D116" s="1" t="s">
        <v>408</v>
      </c>
      <c r="E116" s="4">
        <v>45.726999999999997</v>
      </c>
      <c r="F116" s="1" t="s">
        <v>7</v>
      </c>
      <c r="G116" s="3" t="s">
        <v>843</v>
      </c>
      <c r="H116" s="3" t="s">
        <v>843</v>
      </c>
      <c r="I116" s="3">
        <v>13</v>
      </c>
      <c r="J116" s="13" t="s">
        <v>409</v>
      </c>
      <c r="K116" s="7" t="s">
        <v>867</v>
      </c>
      <c r="L116" s="7">
        <v>1</v>
      </c>
      <c r="M116" s="1">
        <v>-0.5</v>
      </c>
      <c r="N116" s="1">
        <v>1.5</v>
      </c>
      <c r="O116" s="1">
        <v>-0.5</v>
      </c>
      <c r="P116" s="1">
        <v>-0.5</v>
      </c>
      <c r="Q116" s="1" t="s">
        <v>8</v>
      </c>
      <c r="R116" s="1" t="s">
        <v>7</v>
      </c>
      <c r="S116" s="1" t="s">
        <v>7</v>
      </c>
      <c r="U116" s="1" t="str">
        <f t="shared" si="4"/>
        <v>yes</v>
      </c>
      <c r="W116" s="1" t="str">
        <f t="shared" si="5"/>
        <v/>
      </c>
      <c r="X116" s="1" t="str">
        <f t="shared" si="6"/>
        <v/>
      </c>
      <c r="Y116" s="3">
        <v>0</v>
      </c>
      <c r="Z116" s="3">
        <v>0</v>
      </c>
      <c r="AA116" s="3">
        <v>0</v>
      </c>
      <c r="AB116" s="3">
        <v>1</v>
      </c>
      <c r="AC116" s="3">
        <v>1</v>
      </c>
      <c r="AD116" s="3">
        <v>1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</row>
    <row r="117" spans="1:36" ht="153">
      <c r="A117" s="1" t="s">
        <v>410</v>
      </c>
      <c r="B117" s="13" t="s">
        <v>411</v>
      </c>
      <c r="C117" s="1" t="s">
        <v>412</v>
      </c>
      <c r="D117" s="1" t="s">
        <v>413</v>
      </c>
      <c r="E117" s="4">
        <v>51.732999999999997</v>
      </c>
      <c r="F117" s="1" t="s">
        <v>7</v>
      </c>
      <c r="G117" s="3" t="s">
        <v>843</v>
      </c>
      <c r="H117" s="3" t="s">
        <v>843</v>
      </c>
      <c r="I117" s="3">
        <v>13</v>
      </c>
      <c r="J117" s="13" t="s">
        <v>414</v>
      </c>
      <c r="K117" s="7" t="s">
        <v>867</v>
      </c>
      <c r="L117" s="7">
        <v>1</v>
      </c>
      <c r="M117" s="1">
        <v>-0.5</v>
      </c>
      <c r="N117" s="1">
        <v>1.5</v>
      </c>
      <c r="O117" s="1">
        <v>-0.5</v>
      </c>
      <c r="P117" s="1">
        <v>-0.5</v>
      </c>
      <c r="Q117" s="1" t="s">
        <v>8</v>
      </c>
      <c r="R117" s="1" t="s">
        <v>7</v>
      </c>
      <c r="S117" s="1" t="s">
        <v>7</v>
      </c>
      <c r="U117" s="1" t="str">
        <f t="shared" si="4"/>
        <v>yes</v>
      </c>
      <c r="W117" s="1" t="str">
        <f t="shared" si="5"/>
        <v/>
      </c>
      <c r="X117" s="1" t="str">
        <f t="shared" si="6"/>
        <v/>
      </c>
      <c r="Y117" s="3">
        <v>0</v>
      </c>
      <c r="Z117" s="3">
        <v>0</v>
      </c>
      <c r="AA117" s="3">
        <v>0</v>
      </c>
      <c r="AB117" s="3">
        <v>0</v>
      </c>
      <c r="AC117" s="3">
        <v>1</v>
      </c>
      <c r="AD117" s="3">
        <v>1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</row>
    <row r="118" spans="1:36" ht="63.75">
      <c r="A118" s="1" t="s">
        <v>415</v>
      </c>
      <c r="B118" s="13" t="s">
        <v>416</v>
      </c>
      <c r="C118" s="1" t="s">
        <v>417</v>
      </c>
      <c r="D118" s="1" t="s">
        <v>418</v>
      </c>
      <c r="E118" s="4">
        <v>61.634999999999998</v>
      </c>
      <c r="F118" s="1" t="s">
        <v>7</v>
      </c>
      <c r="G118" s="3" t="s">
        <v>843</v>
      </c>
      <c r="H118" s="3" t="s">
        <v>844</v>
      </c>
      <c r="I118" s="3">
        <v>4</v>
      </c>
      <c r="J118" s="13" t="s">
        <v>419</v>
      </c>
      <c r="K118" s="7" t="s">
        <v>867</v>
      </c>
      <c r="L118" s="7">
        <v>10</v>
      </c>
      <c r="M118" s="1">
        <v>-0.5</v>
      </c>
      <c r="N118" s="1">
        <v>1.5</v>
      </c>
      <c r="O118" s="1">
        <v>-0.5</v>
      </c>
      <c r="P118" s="1">
        <v>-0.5</v>
      </c>
      <c r="Q118" s="1" t="s">
        <v>8</v>
      </c>
      <c r="R118" s="1" t="s">
        <v>7</v>
      </c>
      <c r="S118" s="1" t="s">
        <v>7</v>
      </c>
      <c r="T118" s="1" t="s">
        <v>844</v>
      </c>
      <c r="U118" s="1" t="str">
        <f t="shared" si="4"/>
        <v>yes</v>
      </c>
      <c r="W118" s="1" t="str">
        <f t="shared" si="5"/>
        <v/>
      </c>
      <c r="X118" s="1" t="str">
        <f t="shared" si="6"/>
        <v>yes</v>
      </c>
      <c r="Y118" s="3">
        <v>0</v>
      </c>
      <c r="Z118" s="3">
        <v>0</v>
      </c>
      <c r="AA118" s="3">
        <v>0</v>
      </c>
      <c r="AB118" s="3">
        <v>14</v>
      </c>
      <c r="AC118" s="3">
        <v>8</v>
      </c>
      <c r="AD118" s="3">
        <v>12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</row>
    <row r="119" spans="1:36" ht="38.25">
      <c r="A119" s="1" t="s">
        <v>420</v>
      </c>
      <c r="B119" s="13" t="s">
        <v>4</v>
      </c>
      <c r="C119" s="1" t="s">
        <v>421</v>
      </c>
      <c r="D119" s="1" t="s">
        <v>422</v>
      </c>
      <c r="E119" s="4">
        <v>66.207999999999998</v>
      </c>
      <c r="F119" s="1" t="s">
        <v>7</v>
      </c>
      <c r="G119" s="3" t="s">
        <v>843</v>
      </c>
      <c r="H119" s="3" t="s">
        <v>843</v>
      </c>
      <c r="I119" s="3">
        <v>5</v>
      </c>
      <c r="J119" s="13" t="s">
        <v>423</v>
      </c>
      <c r="K119" s="7">
        <v>1</v>
      </c>
      <c r="L119" s="7">
        <v>5</v>
      </c>
      <c r="M119" s="1">
        <v>-0.5</v>
      </c>
      <c r="N119" s="1">
        <v>1.5</v>
      </c>
      <c r="O119" s="1">
        <v>-0.5</v>
      </c>
      <c r="P119" s="1">
        <v>-0.5</v>
      </c>
      <c r="Q119" s="1" t="s">
        <v>8</v>
      </c>
      <c r="R119" s="1" t="s">
        <v>7</v>
      </c>
      <c r="S119" s="1" t="s">
        <v>7</v>
      </c>
      <c r="U119" s="1" t="str">
        <f t="shared" si="4"/>
        <v>yes</v>
      </c>
      <c r="W119" s="1" t="str">
        <f t="shared" si="5"/>
        <v/>
      </c>
      <c r="X119" s="1" t="str">
        <f t="shared" si="6"/>
        <v/>
      </c>
      <c r="Y119" s="3">
        <v>0</v>
      </c>
      <c r="Z119" s="3">
        <v>0</v>
      </c>
      <c r="AA119" s="3">
        <v>0</v>
      </c>
      <c r="AB119" s="3">
        <v>3</v>
      </c>
      <c r="AC119" s="3">
        <v>2</v>
      </c>
      <c r="AD119" s="3">
        <v>3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</row>
    <row r="120" spans="1:36" ht="25.5">
      <c r="A120" s="1" t="s">
        <v>424</v>
      </c>
      <c r="B120" s="13" t="s">
        <v>425</v>
      </c>
      <c r="C120" s="1" t="s">
        <v>426</v>
      </c>
      <c r="D120" s="1" t="s">
        <v>427</v>
      </c>
      <c r="E120" s="4">
        <v>42.286000000000001</v>
      </c>
      <c r="F120" s="1" t="s">
        <v>7</v>
      </c>
      <c r="G120" s="3" t="s">
        <v>844</v>
      </c>
      <c r="H120" s="3" t="s">
        <v>843</v>
      </c>
      <c r="I120" s="3">
        <v>1</v>
      </c>
      <c r="J120" s="13" t="s">
        <v>428</v>
      </c>
      <c r="L120" s="7">
        <v>20</v>
      </c>
      <c r="M120" s="1">
        <v>-0.5</v>
      </c>
      <c r="N120" s="1">
        <v>1.5</v>
      </c>
      <c r="O120" s="1">
        <v>-0.5</v>
      </c>
      <c r="P120" s="1">
        <v>-0.5</v>
      </c>
      <c r="Q120" s="1" t="s">
        <v>8</v>
      </c>
      <c r="R120" s="1" t="s">
        <v>7</v>
      </c>
      <c r="S120" s="1" t="s">
        <v>7</v>
      </c>
      <c r="U120" s="1" t="str">
        <f t="shared" si="4"/>
        <v>yes</v>
      </c>
      <c r="W120" s="1" t="str">
        <f t="shared" si="5"/>
        <v>yes</v>
      </c>
      <c r="X120" s="1" t="str">
        <f t="shared" si="6"/>
        <v/>
      </c>
      <c r="Y120" s="3">
        <v>0</v>
      </c>
      <c r="Z120" s="3">
        <v>0</v>
      </c>
      <c r="AA120" s="3">
        <v>0</v>
      </c>
      <c r="AB120" s="3">
        <v>21</v>
      </c>
      <c r="AC120" s="3">
        <v>19</v>
      </c>
      <c r="AD120" s="3">
        <v>19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</row>
    <row r="121" spans="1:36" ht="38.25">
      <c r="A121" s="1" t="s">
        <v>429</v>
      </c>
      <c r="B121" s="13" t="s">
        <v>124</v>
      </c>
      <c r="C121" s="1" t="s">
        <v>430</v>
      </c>
      <c r="E121" s="4">
        <v>51.456000000000003</v>
      </c>
      <c r="F121" s="1" t="s">
        <v>7</v>
      </c>
      <c r="G121" s="3" t="s">
        <v>843</v>
      </c>
      <c r="H121" s="3" t="s">
        <v>843</v>
      </c>
      <c r="I121" s="3">
        <v>4</v>
      </c>
      <c r="J121" s="13" t="s">
        <v>431</v>
      </c>
      <c r="K121" s="7" t="s">
        <v>867</v>
      </c>
      <c r="L121" s="7">
        <v>13</v>
      </c>
      <c r="M121" s="1">
        <v>-0.5</v>
      </c>
      <c r="N121" s="1">
        <v>1.5</v>
      </c>
      <c r="O121" s="1">
        <v>-0.5</v>
      </c>
      <c r="P121" s="1">
        <v>-0.5</v>
      </c>
      <c r="Q121" s="1" t="s">
        <v>8</v>
      </c>
      <c r="R121" s="1" t="s">
        <v>7</v>
      </c>
      <c r="S121" s="1" t="s">
        <v>7</v>
      </c>
      <c r="U121" s="1" t="str">
        <f t="shared" si="4"/>
        <v>yes</v>
      </c>
      <c r="W121" s="1" t="str">
        <f t="shared" si="5"/>
        <v/>
      </c>
      <c r="X121" s="1" t="str">
        <f t="shared" si="6"/>
        <v/>
      </c>
      <c r="Y121" s="3">
        <v>0</v>
      </c>
      <c r="Z121" s="3">
        <v>0</v>
      </c>
      <c r="AA121" s="3">
        <v>0</v>
      </c>
      <c r="AB121" s="3">
        <v>7</v>
      </c>
      <c r="AC121" s="3">
        <v>6</v>
      </c>
      <c r="AD121" s="3">
        <v>7</v>
      </c>
      <c r="AE121" s="3">
        <v>1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</row>
    <row r="122" spans="1:36" ht="51">
      <c r="A122" s="1" t="s">
        <v>432</v>
      </c>
      <c r="B122" s="13" t="s">
        <v>433</v>
      </c>
      <c r="C122" s="1" t="s">
        <v>434</v>
      </c>
      <c r="E122" s="4">
        <v>77.495000000000005</v>
      </c>
      <c r="F122" s="1" t="s">
        <v>7</v>
      </c>
      <c r="G122" s="3" t="s">
        <v>843</v>
      </c>
      <c r="H122" s="3" t="s">
        <v>843</v>
      </c>
      <c r="I122" s="3">
        <v>5</v>
      </c>
      <c r="J122" s="13" t="s">
        <v>435</v>
      </c>
      <c r="K122" s="7" t="s">
        <v>867</v>
      </c>
      <c r="L122" s="7">
        <v>2</v>
      </c>
      <c r="M122" s="1">
        <v>-0.5</v>
      </c>
      <c r="N122" s="1">
        <v>1.5</v>
      </c>
      <c r="O122" s="1">
        <v>-0.5</v>
      </c>
      <c r="P122" s="1">
        <v>-0.5</v>
      </c>
      <c r="Q122" s="1" t="s">
        <v>8</v>
      </c>
      <c r="R122" s="1" t="s">
        <v>7</v>
      </c>
      <c r="S122" s="1" t="s">
        <v>7</v>
      </c>
      <c r="U122" s="1" t="str">
        <f t="shared" si="4"/>
        <v>yes</v>
      </c>
      <c r="W122" s="1" t="str">
        <f t="shared" si="5"/>
        <v/>
      </c>
      <c r="X122" s="1" t="str">
        <f t="shared" si="6"/>
        <v/>
      </c>
      <c r="Y122" s="3">
        <v>0</v>
      </c>
      <c r="Z122" s="3">
        <v>0</v>
      </c>
      <c r="AA122" s="3">
        <v>0</v>
      </c>
      <c r="AB122" s="3">
        <v>2</v>
      </c>
      <c r="AC122" s="3">
        <v>2</v>
      </c>
      <c r="AD122" s="3">
        <v>2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</row>
    <row r="123" spans="1:36" ht="63.75">
      <c r="A123" s="1" t="s">
        <v>436</v>
      </c>
      <c r="B123" s="13" t="s">
        <v>395</v>
      </c>
      <c r="C123" s="1" t="s">
        <v>437</v>
      </c>
      <c r="D123" s="1" t="s">
        <v>438</v>
      </c>
      <c r="E123" s="4">
        <v>39.673000000000002</v>
      </c>
      <c r="F123" s="1" t="s">
        <v>7</v>
      </c>
      <c r="G123" s="3" t="s">
        <v>843</v>
      </c>
      <c r="H123" s="3" t="s">
        <v>843</v>
      </c>
      <c r="I123" s="3">
        <v>6</v>
      </c>
      <c r="J123" s="13" t="s">
        <v>439</v>
      </c>
      <c r="K123" s="7" t="s">
        <v>867</v>
      </c>
      <c r="L123" s="7">
        <v>3</v>
      </c>
      <c r="M123" s="1">
        <v>-0.5</v>
      </c>
      <c r="N123" s="1">
        <v>1.5</v>
      </c>
      <c r="O123" s="1">
        <v>-0.5</v>
      </c>
      <c r="P123" s="1">
        <v>-0.5</v>
      </c>
      <c r="Q123" s="1" t="s">
        <v>8</v>
      </c>
      <c r="R123" s="1" t="s">
        <v>7</v>
      </c>
      <c r="S123" s="1" t="s">
        <v>7</v>
      </c>
      <c r="U123" s="1" t="str">
        <f t="shared" si="4"/>
        <v>yes</v>
      </c>
      <c r="W123" s="1" t="str">
        <f t="shared" si="5"/>
        <v/>
      </c>
      <c r="X123" s="1" t="str">
        <f t="shared" si="6"/>
        <v/>
      </c>
      <c r="Y123" s="3">
        <v>0</v>
      </c>
      <c r="Z123" s="3">
        <v>0</v>
      </c>
      <c r="AA123" s="3">
        <v>0</v>
      </c>
      <c r="AB123" s="3">
        <v>1</v>
      </c>
      <c r="AC123" s="3">
        <v>2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</row>
    <row r="124" spans="1:36">
      <c r="A124" s="1" t="s">
        <v>440</v>
      </c>
      <c r="B124" s="13" t="s">
        <v>441</v>
      </c>
      <c r="C124" s="1" t="s">
        <v>442</v>
      </c>
      <c r="D124" s="1" t="s">
        <v>443</v>
      </c>
      <c r="E124" s="4">
        <v>79.531999999999996</v>
      </c>
      <c r="F124" s="1" t="s">
        <v>45</v>
      </c>
      <c r="G124" s="3" t="s">
        <v>843</v>
      </c>
      <c r="H124" s="3" t="s">
        <v>843</v>
      </c>
      <c r="I124" s="3">
        <v>0</v>
      </c>
      <c r="J124" s="13" t="s">
        <v>65</v>
      </c>
      <c r="L124" s="7">
        <v>2</v>
      </c>
      <c r="M124" s="1">
        <v>-0.5</v>
      </c>
      <c r="N124" s="1">
        <v>1.5</v>
      </c>
      <c r="O124" s="1">
        <v>-0.5</v>
      </c>
      <c r="P124" s="1">
        <v>-0.5</v>
      </c>
      <c r="Q124" s="1" t="s">
        <v>8</v>
      </c>
      <c r="R124" s="1" t="s">
        <v>7</v>
      </c>
      <c r="S124" s="1" t="s">
        <v>7</v>
      </c>
      <c r="U124" s="1" t="str">
        <f t="shared" si="4"/>
        <v/>
      </c>
      <c r="W124" s="1" t="str">
        <f t="shared" si="5"/>
        <v/>
      </c>
      <c r="X124" s="1" t="str">
        <f t="shared" si="6"/>
        <v/>
      </c>
      <c r="Y124" s="3">
        <v>0</v>
      </c>
      <c r="Z124" s="3">
        <v>0</v>
      </c>
      <c r="AA124" s="3">
        <v>0</v>
      </c>
      <c r="AB124" s="3">
        <v>1</v>
      </c>
      <c r="AC124" s="3">
        <v>1</v>
      </c>
      <c r="AD124" s="3">
        <v>1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</row>
    <row r="125" spans="1:36" ht="25.5">
      <c r="A125" s="1" t="s">
        <v>444</v>
      </c>
      <c r="B125" s="13" t="s">
        <v>67</v>
      </c>
      <c r="C125" s="1" t="s">
        <v>445</v>
      </c>
      <c r="E125" s="4">
        <v>24.439</v>
      </c>
      <c r="F125" s="1" t="s">
        <v>45</v>
      </c>
      <c r="G125" s="3" t="s">
        <v>843</v>
      </c>
      <c r="H125" s="3" t="s">
        <v>844</v>
      </c>
      <c r="I125" s="3">
        <v>0</v>
      </c>
      <c r="J125" s="13" t="s">
        <v>446</v>
      </c>
      <c r="L125" s="7">
        <v>7</v>
      </c>
      <c r="M125" s="1">
        <v>-0.5</v>
      </c>
      <c r="N125" s="1">
        <v>1.5</v>
      </c>
      <c r="O125" s="1">
        <v>-0.5</v>
      </c>
      <c r="P125" s="1">
        <v>-0.5</v>
      </c>
      <c r="Q125" s="1" t="s">
        <v>8</v>
      </c>
      <c r="R125" s="1" t="s">
        <v>7</v>
      </c>
      <c r="S125" s="1" t="s">
        <v>7</v>
      </c>
      <c r="U125" s="1" t="str">
        <f t="shared" si="4"/>
        <v/>
      </c>
      <c r="W125" s="1" t="str">
        <f t="shared" si="5"/>
        <v/>
      </c>
      <c r="X125" s="1" t="str">
        <f t="shared" si="6"/>
        <v>yes</v>
      </c>
      <c r="Y125" s="3">
        <v>0</v>
      </c>
      <c r="Z125" s="3">
        <v>0</v>
      </c>
      <c r="AA125" s="3">
        <v>0</v>
      </c>
      <c r="AB125" s="3">
        <v>1</v>
      </c>
      <c r="AC125" s="3">
        <v>1</v>
      </c>
      <c r="AD125" s="3">
        <v>0</v>
      </c>
      <c r="AE125" s="3">
        <v>2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</row>
    <row r="126" spans="1:36">
      <c r="A126" s="1" t="s">
        <v>447</v>
      </c>
      <c r="B126" s="13" t="s">
        <v>441</v>
      </c>
      <c r="C126" s="1" t="s">
        <v>448</v>
      </c>
      <c r="D126" s="1" t="s">
        <v>449</v>
      </c>
      <c r="E126" s="4">
        <v>47.343000000000004</v>
      </c>
      <c r="F126" s="1" t="s">
        <v>45</v>
      </c>
      <c r="G126" s="3" t="s">
        <v>843</v>
      </c>
      <c r="H126" s="3" t="s">
        <v>843</v>
      </c>
      <c r="I126" s="3">
        <v>1</v>
      </c>
      <c r="J126" s="13" t="s">
        <v>450</v>
      </c>
      <c r="L126" s="7">
        <v>2</v>
      </c>
      <c r="M126" s="1">
        <v>-0.5</v>
      </c>
      <c r="N126" s="1">
        <v>1.5</v>
      </c>
      <c r="O126" s="1">
        <v>-0.5</v>
      </c>
      <c r="P126" s="1">
        <v>-0.5</v>
      </c>
      <c r="Q126" s="1" t="s">
        <v>8</v>
      </c>
      <c r="R126" s="1" t="s">
        <v>7</v>
      </c>
      <c r="S126" s="1" t="s">
        <v>7</v>
      </c>
      <c r="U126" s="1" t="str">
        <f t="shared" si="4"/>
        <v/>
      </c>
      <c r="W126" s="1" t="str">
        <f t="shared" si="5"/>
        <v/>
      </c>
      <c r="X126" s="1" t="str">
        <f t="shared" si="6"/>
        <v/>
      </c>
      <c r="Y126" s="3">
        <v>0</v>
      </c>
      <c r="Z126" s="3">
        <v>0</v>
      </c>
      <c r="AA126" s="3">
        <v>0</v>
      </c>
      <c r="AB126" s="3">
        <v>1</v>
      </c>
      <c r="AC126" s="3">
        <v>1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</row>
    <row r="127" spans="1:36">
      <c r="A127" s="1" t="s">
        <v>451</v>
      </c>
      <c r="B127" s="13" t="s">
        <v>4</v>
      </c>
      <c r="C127" s="1" t="s">
        <v>452</v>
      </c>
      <c r="D127" s="1" t="s">
        <v>453</v>
      </c>
      <c r="E127" s="4">
        <v>20.62</v>
      </c>
      <c r="F127" s="1" t="s">
        <v>45</v>
      </c>
      <c r="G127" s="3" t="s">
        <v>843</v>
      </c>
      <c r="H127" s="3" t="s">
        <v>844</v>
      </c>
      <c r="I127" s="3">
        <v>0</v>
      </c>
      <c r="J127" s="13" t="s">
        <v>454</v>
      </c>
      <c r="L127" s="7">
        <v>1</v>
      </c>
      <c r="M127" s="1">
        <v>-0.5</v>
      </c>
      <c r="N127" s="1">
        <v>1.5</v>
      </c>
      <c r="O127" s="1">
        <v>-0.5</v>
      </c>
      <c r="P127" s="1">
        <v>-0.5</v>
      </c>
      <c r="Q127" s="1" t="s">
        <v>8</v>
      </c>
      <c r="R127" s="1" t="s">
        <v>7</v>
      </c>
      <c r="S127" s="1" t="s">
        <v>7</v>
      </c>
      <c r="U127" s="1" t="str">
        <f t="shared" si="4"/>
        <v/>
      </c>
      <c r="W127" s="1" t="str">
        <f t="shared" si="5"/>
        <v/>
      </c>
      <c r="X127" s="1" t="str">
        <f t="shared" si="6"/>
        <v>yes</v>
      </c>
      <c r="Y127" s="3">
        <v>0</v>
      </c>
      <c r="Z127" s="3">
        <v>0</v>
      </c>
      <c r="AA127" s="3">
        <v>0</v>
      </c>
      <c r="AB127" s="3">
        <v>1</v>
      </c>
      <c r="AC127" s="3">
        <v>1</v>
      </c>
      <c r="AD127" s="3">
        <v>1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</row>
    <row r="128" spans="1:36">
      <c r="A128" s="1" t="s">
        <v>455</v>
      </c>
      <c r="B128" s="13" t="s">
        <v>4</v>
      </c>
      <c r="C128" s="1" t="s">
        <v>456</v>
      </c>
      <c r="D128" s="1" t="s">
        <v>457</v>
      </c>
      <c r="E128" s="4">
        <v>23.129000000000001</v>
      </c>
      <c r="F128" s="1" t="s">
        <v>45</v>
      </c>
      <c r="G128" s="3" t="s">
        <v>843</v>
      </c>
      <c r="H128" s="3" t="s">
        <v>843</v>
      </c>
      <c r="I128" s="3">
        <v>0</v>
      </c>
      <c r="J128" s="13" t="s">
        <v>65</v>
      </c>
      <c r="L128" s="7">
        <v>1</v>
      </c>
      <c r="M128" s="1">
        <v>-0.5</v>
      </c>
      <c r="N128" s="1">
        <v>1.5</v>
      </c>
      <c r="O128" s="1">
        <v>-0.5</v>
      </c>
      <c r="P128" s="1">
        <v>-0.5</v>
      </c>
      <c r="Q128" s="1" t="s">
        <v>8</v>
      </c>
      <c r="R128" s="1" t="s">
        <v>7</v>
      </c>
      <c r="S128" s="1" t="s">
        <v>7</v>
      </c>
      <c r="U128" s="1" t="str">
        <f t="shared" si="4"/>
        <v/>
      </c>
      <c r="W128" s="1" t="str">
        <f t="shared" si="5"/>
        <v/>
      </c>
      <c r="X128" s="1" t="str">
        <f t="shared" si="6"/>
        <v/>
      </c>
      <c r="Y128" s="3">
        <v>0</v>
      </c>
      <c r="Z128" s="3">
        <v>0</v>
      </c>
      <c r="AA128" s="3">
        <v>0</v>
      </c>
      <c r="AB128" s="3">
        <v>1</v>
      </c>
      <c r="AC128" s="3">
        <v>1</v>
      </c>
      <c r="AD128" s="3">
        <v>1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</row>
    <row r="129" spans="1:36">
      <c r="A129" s="1" t="s">
        <v>458</v>
      </c>
      <c r="B129" s="13" t="s">
        <v>459</v>
      </c>
      <c r="C129" s="1" t="s">
        <v>460</v>
      </c>
      <c r="D129" s="1" t="s">
        <v>461</v>
      </c>
      <c r="E129" s="4">
        <v>68.867000000000004</v>
      </c>
      <c r="F129" s="1" t="s">
        <v>45</v>
      </c>
      <c r="G129" s="3" t="s">
        <v>844</v>
      </c>
      <c r="H129" s="3" t="s">
        <v>844</v>
      </c>
      <c r="I129" s="3">
        <v>0</v>
      </c>
      <c r="J129" s="13" t="s">
        <v>462</v>
      </c>
      <c r="L129" s="7">
        <v>7</v>
      </c>
      <c r="M129" s="1">
        <v>-0.5</v>
      </c>
      <c r="N129" s="1">
        <v>1.5</v>
      </c>
      <c r="O129" s="1">
        <v>-0.5</v>
      </c>
      <c r="P129" s="1">
        <v>-0.5</v>
      </c>
      <c r="Q129" s="1" t="s">
        <v>8</v>
      </c>
      <c r="R129" s="1" t="s">
        <v>7</v>
      </c>
      <c r="S129" s="1" t="s">
        <v>7</v>
      </c>
      <c r="U129" s="1" t="str">
        <f t="shared" si="4"/>
        <v/>
      </c>
      <c r="W129" s="1" t="str">
        <f t="shared" si="5"/>
        <v>yes</v>
      </c>
      <c r="X129" s="1" t="str">
        <f t="shared" si="6"/>
        <v>yes</v>
      </c>
      <c r="Y129" s="3">
        <v>0</v>
      </c>
      <c r="Z129" s="3">
        <v>0</v>
      </c>
      <c r="AA129" s="3">
        <v>0</v>
      </c>
      <c r="AB129" s="3">
        <v>1</v>
      </c>
      <c r="AC129" s="3">
        <v>4</v>
      </c>
      <c r="AD129" s="3">
        <v>4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</row>
    <row r="130" spans="1:36">
      <c r="A130" s="1" t="s">
        <v>463</v>
      </c>
      <c r="B130" s="13" t="s">
        <v>4</v>
      </c>
      <c r="C130" s="1" t="s">
        <v>464</v>
      </c>
      <c r="D130" s="1" t="s">
        <v>465</v>
      </c>
      <c r="E130" s="4">
        <v>8.1820000000000004</v>
      </c>
      <c r="F130" s="1" t="s">
        <v>45</v>
      </c>
      <c r="G130" s="3" t="s">
        <v>843</v>
      </c>
      <c r="H130" s="3" t="s">
        <v>843</v>
      </c>
      <c r="I130" s="3">
        <v>0</v>
      </c>
      <c r="J130" s="13" t="s">
        <v>65</v>
      </c>
      <c r="L130" s="7">
        <v>1</v>
      </c>
      <c r="M130" s="1">
        <v>-0.5</v>
      </c>
      <c r="N130" s="1">
        <v>1.5</v>
      </c>
      <c r="O130" s="1">
        <v>-0.5</v>
      </c>
      <c r="P130" s="1">
        <v>-0.5</v>
      </c>
      <c r="Q130" s="1" t="s">
        <v>8</v>
      </c>
      <c r="R130" s="1" t="s">
        <v>7</v>
      </c>
      <c r="S130" s="1" t="s">
        <v>7</v>
      </c>
      <c r="U130" s="1" t="str">
        <f t="shared" si="4"/>
        <v/>
      </c>
      <c r="W130" s="1" t="str">
        <f t="shared" si="5"/>
        <v/>
      </c>
      <c r="X130" s="1" t="str">
        <f t="shared" si="6"/>
        <v/>
      </c>
      <c r="Y130" s="3">
        <v>0</v>
      </c>
      <c r="Z130" s="3">
        <v>0</v>
      </c>
      <c r="AA130" s="3">
        <v>0</v>
      </c>
      <c r="AB130" s="3">
        <v>1</v>
      </c>
      <c r="AC130" s="3">
        <v>1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</row>
    <row r="131" spans="1:36">
      <c r="A131" s="1" t="s">
        <v>466</v>
      </c>
      <c r="B131" s="13" t="s">
        <v>4</v>
      </c>
      <c r="C131" s="1" t="s">
        <v>467</v>
      </c>
      <c r="D131" s="1" t="s">
        <v>468</v>
      </c>
      <c r="E131" s="4">
        <v>15.356</v>
      </c>
      <c r="F131" s="1" t="s">
        <v>45</v>
      </c>
      <c r="G131" s="3" t="s">
        <v>844</v>
      </c>
      <c r="H131" s="3" t="s">
        <v>844</v>
      </c>
      <c r="I131" s="3">
        <v>0</v>
      </c>
      <c r="J131" s="13" t="s">
        <v>469</v>
      </c>
      <c r="L131" s="7">
        <v>6</v>
      </c>
      <c r="M131" s="1">
        <v>-0.5</v>
      </c>
      <c r="N131" s="1">
        <v>1.5</v>
      </c>
      <c r="O131" s="1">
        <v>-0.5</v>
      </c>
      <c r="P131" s="1">
        <v>-0.5</v>
      </c>
      <c r="Q131" s="1" t="s">
        <v>8</v>
      </c>
      <c r="R131" s="1" t="s">
        <v>7</v>
      </c>
      <c r="S131" s="1" t="s">
        <v>7</v>
      </c>
      <c r="U131" s="1" t="str">
        <f t="shared" si="4"/>
        <v/>
      </c>
      <c r="W131" s="1" t="str">
        <f t="shared" si="5"/>
        <v>yes</v>
      </c>
      <c r="X131" s="1" t="str">
        <f t="shared" si="6"/>
        <v>yes</v>
      </c>
      <c r="Y131" s="3">
        <v>0</v>
      </c>
      <c r="Z131" s="3">
        <v>0</v>
      </c>
      <c r="AA131" s="3">
        <v>0</v>
      </c>
      <c r="AB131" s="3">
        <v>2</v>
      </c>
      <c r="AC131" s="3">
        <v>2</v>
      </c>
      <c r="AD131" s="3">
        <v>2</v>
      </c>
      <c r="AE131" s="3">
        <v>0</v>
      </c>
      <c r="AF131" s="3">
        <v>0</v>
      </c>
      <c r="AG131" s="3">
        <v>1</v>
      </c>
      <c r="AH131" s="3">
        <v>0</v>
      </c>
      <c r="AI131" s="3">
        <v>0</v>
      </c>
      <c r="AJ131" s="3">
        <v>0</v>
      </c>
    </row>
    <row r="132" spans="1:36">
      <c r="A132" s="1" t="s">
        <v>470</v>
      </c>
      <c r="B132" s="13" t="s">
        <v>4</v>
      </c>
      <c r="C132" s="1" t="s">
        <v>471</v>
      </c>
      <c r="D132" s="1" t="s">
        <v>472</v>
      </c>
      <c r="E132" s="4">
        <v>36.130000000000003</v>
      </c>
      <c r="F132" s="1" t="s">
        <v>45</v>
      </c>
      <c r="G132" s="3" t="s">
        <v>844</v>
      </c>
      <c r="H132" s="3" t="s">
        <v>844</v>
      </c>
      <c r="I132" s="3">
        <v>0</v>
      </c>
      <c r="J132" s="13" t="s">
        <v>41</v>
      </c>
      <c r="L132" s="7">
        <v>3</v>
      </c>
      <c r="M132" s="1">
        <v>-0.5</v>
      </c>
      <c r="N132" s="1">
        <v>1.5</v>
      </c>
      <c r="O132" s="1">
        <v>-0.5</v>
      </c>
      <c r="P132" s="1">
        <v>-0.5</v>
      </c>
      <c r="Q132" s="1" t="s">
        <v>8</v>
      </c>
      <c r="R132" s="1" t="s">
        <v>7</v>
      </c>
      <c r="S132" s="1" t="s">
        <v>7</v>
      </c>
      <c r="U132" s="1" t="str">
        <f t="shared" si="4"/>
        <v/>
      </c>
      <c r="W132" s="1" t="str">
        <f t="shared" si="5"/>
        <v>yes</v>
      </c>
      <c r="X132" s="1" t="str">
        <f t="shared" si="6"/>
        <v>yes</v>
      </c>
      <c r="Y132" s="3">
        <v>0</v>
      </c>
      <c r="Z132" s="3">
        <v>0</v>
      </c>
      <c r="AA132" s="3">
        <v>0</v>
      </c>
      <c r="AB132" s="3">
        <v>1</v>
      </c>
      <c r="AC132" s="3">
        <v>1</v>
      </c>
      <c r="AD132" s="3">
        <v>1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</row>
    <row r="133" spans="1:36" ht="25.5">
      <c r="A133" s="1" t="s">
        <v>473</v>
      </c>
      <c r="B133" s="13" t="s">
        <v>88</v>
      </c>
      <c r="C133" s="1" t="s">
        <v>474</v>
      </c>
      <c r="E133" s="4">
        <v>44.985999999999997</v>
      </c>
      <c r="F133" s="1" t="s">
        <v>45</v>
      </c>
      <c r="G133" s="3" t="s">
        <v>843</v>
      </c>
      <c r="H133" s="3" t="s">
        <v>843</v>
      </c>
      <c r="I133" s="3">
        <v>0</v>
      </c>
      <c r="J133" s="13" t="s">
        <v>65</v>
      </c>
      <c r="L133" s="7">
        <v>1</v>
      </c>
      <c r="M133" s="1">
        <v>-0.5</v>
      </c>
      <c r="N133" s="1">
        <v>1.5</v>
      </c>
      <c r="O133" s="1">
        <v>-0.5</v>
      </c>
      <c r="P133" s="1">
        <v>-0.5</v>
      </c>
      <c r="Q133" s="1" t="s">
        <v>8</v>
      </c>
      <c r="R133" s="1" t="s">
        <v>7</v>
      </c>
      <c r="S133" s="1" t="s">
        <v>7</v>
      </c>
      <c r="T133" s="1" t="s">
        <v>844</v>
      </c>
      <c r="U133" s="1" t="str">
        <f t="shared" si="4"/>
        <v/>
      </c>
      <c r="W133" s="1" t="str">
        <f t="shared" si="5"/>
        <v/>
      </c>
      <c r="X133" s="1" t="str">
        <f t="shared" si="6"/>
        <v/>
      </c>
      <c r="Y133" s="3">
        <v>0</v>
      </c>
      <c r="Z133" s="3">
        <v>0</v>
      </c>
      <c r="AA133" s="3">
        <v>0</v>
      </c>
      <c r="AB133" s="3">
        <v>2</v>
      </c>
      <c r="AC133" s="3">
        <v>2</v>
      </c>
      <c r="AD133" s="3">
        <v>1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</row>
    <row r="134" spans="1:36">
      <c r="A134" s="1" t="s">
        <v>475</v>
      </c>
      <c r="B134" s="13" t="s">
        <v>4</v>
      </c>
      <c r="C134" s="1" t="s">
        <v>476</v>
      </c>
      <c r="D134" s="1" t="s">
        <v>477</v>
      </c>
      <c r="E134" s="4">
        <v>17.053999999999998</v>
      </c>
      <c r="F134" s="1" t="s">
        <v>45</v>
      </c>
      <c r="G134" s="3" t="s">
        <v>843</v>
      </c>
      <c r="H134" s="3" t="s">
        <v>843</v>
      </c>
      <c r="I134" s="3">
        <v>0</v>
      </c>
      <c r="J134" s="13" t="s">
        <v>65</v>
      </c>
      <c r="L134" s="7">
        <v>1</v>
      </c>
      <c r="M134" s="1">
        <v>-0.5</v>
      </c>
      <c r="N134" s="1">
        <v>1.5</v>
      </c>
      <c r="O134" s="1">
        <v>-0.5</v>
      </c>
      <c r="P134" s="1">
        <v>-0.5</v>
      </c>
      <c r="Q134" s="1" t="s">
        <v>8</v>
      </c>
      <c r="R134" s="1" t="s">
        <v>7</v>
      </c>
      <c r="S134" s="1" t="s">
        <v>7</v>
      </c>
      <c r="U134" s="1" t="str">
        <f t="shared" si="4"/>
        <v/>
      </c>
      <c r="W134" s="1" t="str">
        <f t="shared" si="5"/>
        <v/>
      </c>
      <c r="X134" s="1" t="str">
        <f t="shared" si="6"/>
        <v/>
      </c>
      <c r="Y134" s="3">
        <v>0</v>
      </c>
      <c r="Z134" s="3">
        <v>0</v>
      </c>
      <c r="AA134" s="3">
        <v>0</v>
      </c>
      <c r="AB134" s="3">
        <v>2</v>
      </c>
      <c r="AC134" s="3">
        <v>1</v>
      </c>
      <c r="AD134" s="3">
        <v>2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</row>
    <row r="135" spans="1:36">
      <c r="A135" s="1" t="s">
        <v>478</v>
      </c>
      <c r="B135" s="13" t="s">
        <v>4</v>
      </c>
      <c r="C135" s="1" t="s">
        <v>479</v>
      </c>
      <c r="E135" s="4">
        <v>19.687999999999999</v>
      </c>
      <c r="F135" s="1" t="s">
        <v>95</v>
      </c>
      <c r="G135" s="3" t="s">
        <v>843</v>
      </c>
      <c r="H135" s="3" t="s">
        <v>844</v>
      </c>
      <c r="I135" s="3">
        <v>0</v>
      </c>
      <c r="J135" s="13" t="s">
        <v>480</v>
      </c>
      <c r="L135" s="7">
        <v>5</v>
      </c>
      <c r="M135" s="1">
        <v>-0.5</v>
      </c>
      <c r="N135" s="1">
        <v>1.5</v>
      </c>
      <c r="O135" s="1">
        <v>-0.5</v>
      </c>
      <c r="P135" s="1">
        <v>-0.5</v>
      </c>
      <c r="Q135" s="1" t="s">
        <v>8</v>
      </c>
      <c r="R135" s="1" t="s">
        <v>7</v>
      </c>
      <c r="S135" s="1" t="s">
        <v>7</v>
      </c>
      <c r="U135" s="1" t="str">
        <f t="shared" si="4"/>
        <v/>
      </c>
      <c r="W135" s="1" t="str">
        <f t="shared" si="5"/>
        <v/>
      </c>
      <c r="X135" s="1" t="str">
        <f t="shared" si="6"/>
        <v>yes</v>
      </c>
      <c r="Y135" s="3">
        <v>0</v>
      </c>
      <c r="Z135" s="3">
        <v>0</v>
      </c>
      <c r="AA135" s="3">
        <v>0</v>
      </c>
      <c r="AB135" s="3">
        <v>2</v>
      </c>
      <c r="AC135" s="3">
        <v>1</v>
      </c>
      <c r="AD135" s="3">
        <v>1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</row>
    <row r="136" spans="1:36" ht="25.5">
      <c r="A136" s="1" t="s">
        <v>481</v>
      </c>
      <c r="B136" s="13" t="s">
        <v>88</v>
      </c>
      <c r="C136" s="1" t="s">
        <v>482</v>
      </c>
      <c r="D136" s="1" t="s">
        <v>483</v>
      </c>
      <c r="E136" s="4">
        <v>22.132999999999999</v>
      </c>
      <c r="F136" s="1" t="s">
        <v>95</v>
      </c>
      <c r="G136" s="3" t="s">
        <v>843</v>
      </c>
      <c r="H136" s="3" t="s">
        <v>843</v>
      </c>
      <c r="I136" s="3">
        <v>1</v>
      </c>
      <c r="J136" s="13" t="s">
        <v>484</v>
      </c>
      <c r="L136" s="7">
        <v>4</v>
      </c>
      <c r="M136" s="1">
        <v>-0.5</v>
      </c>
      <c r="N136" s="1">
        <v>1.5</v>
      </c>
      <c r="O136" s="1">
        <v>-0.5</v>
      </c>
      <c r="P136" s="1">
        <v>-0.5</v>
      </c>
      <c r="Q136" s="1" t="s">
        <v>8</v>
      </c>
      <c r="R136" s="1" t="s">
        <v>7</v>
      </c>
      <c r="S136" s="1" t="s">
        <v>7</v>
      </c>
      <c r="T136" s="1" t="s">
        <v>844</v>
      </c>
      <c r="U136" s="1" t="str">
        <f t="shared" si="4"/>
        <v/>
      </c>
      <c r="W136" s="1" t="str">
        <f t="shared" si="5"/>
        <v/>
      </c>
      <c r="X136" s="1" t="str">
        <f t="shared" si="6"/>
        <v/>
      </c>
      <c r="Y136" s="3">
        <v>0</v>
      </c>
      <c r="Z136" s="3">
        <v>0</v>
      </c>
      <c r="AA136" s="3">
        <v>0</v>
      </c>
      <c r="AB136" s="3">
        <v>2</v>
      </c>
      <c r="AC136" s="3">
        <v>5</v>
      </c>
      <c r="AD136" s="3">
        <v>3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</row>
    <row r="137" spans="1:36" ht="25.5">
      <c r="A137" s="1" t="s">
        <v>485</v>
      </c>
      <c r="B137" s="13" t="s">
        <v>88</v>
      </c>
      <c r="C137" s="1" t="s">
        <v>486</v>
      </c>
      <c r="D137" s="1" t="s">
        <v>487</v>
      </c>
      <c r="E137" s="4">
        <v>33.659999999999997</v>
      </c>
      <c r="F137" s="1" t="s">
        <v>45</v>
      </c>
      <c r="G137" s="3" t="s">
        <v>843</v>
      </c>
      <c r="H137" s="3" t="s">
        <v>844</v>
      </c>
      <c r="I137" s="3">
        <v>0</v>
      </c>
      <c r="J137" s="13" t="s">
        <v>488</v>
      </c>
      <c r="L137" s="7">
        <v>10</v>
      </c>
      <c r="M137" s="1">
        <v>-0.5</v>
      </c>
      <c r="N137" s="1">
        <v>1.5</v>
      </c>
      <c r="O137" s="1">
        <v>-0.5</v>
      </c>
      <c r="P137" s="1">
        <v>-0.5</v>
      </c>
      <c r="Q137" s="1" t="s">
        <v>8</v>
      </c>
      <c r="R137" s="1" t="s">
        <v>7</v>
      </c>
      <c r="S137" s="1" t="s">
        <v>7</v>
      </c>
      <c r="T137" s="1" t="s">
        <v>844</v>
      </c>
      <c r="U137" s="1" t="str">
        <f t="shared" si="4"/>
        <v/>
      </c>
      <c r="W137" s="1" t="str">
        <f t="shared" si="5"/>
        <v/>
      </c>
      <c r="X137" s="1" t="str">
        <f t="shared" si="6"/>
        <v>yes</v>
      </c>
      <c r="Y137" s="3">
        <v>0</v>
      </c>
      <c r="Z137" s="3">
        <v>0</v>
      </c>
      <c r="AA137" s="3">
        <v>0</v>
      </c>
      <c r="AB137" s="3">
        <v>5</v>
      </c>
      <c r="AC137" s="3">
        <v>6</v>
      </c>
      <c r="AD137" s="3">
        <v>7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</row>
    <row r="138" spans="1:36">
      <c r="A138" s="1" t="s">
        <v>489</v>
      </c>
      <c r="B138" s="13" t="s">
        <v>490</v>
      </c>
      <c r="C138" s="1" t="s">
        <v>491</v>
      </c>
      <c r="D138" s="1" t="s">
        <v>492</v>
      </c>
      <c r="E138" s="4">
        <v>24.088000000000001</v>
      </c>
      <c r="F138" s="1" t="s">
        <v>45</v>
      </c>
      <c r="G138" s="3" t="s">
        <v>843</v>
      </c>
      <c r="H138" s="3" t="s">
        <v>843</v>
      </c>
      <c r="I138" s="3">
        <v>0</v>
      </c>
      <c r="J138" s="13" t="s">
        <v>65</v>
      </c>
      <c r="L138" s="7">
        <v>2</v>
      </c>
      <c r="M138" s="1">
        <v>-0.5</v>
      </c>
      <c r="N138" s="1">
        <v>1.5</v>
      </c>
      <c r="O138" s="1">
        <v>-0.5</v>
      </c>
      <c r="P138" s="1">
        <v>-0.5</v>
      </c>
      <c r="Q138" s="1" t="s">
        <v>8</v>
      </c>
      <c r="R138" s="1" t="s">
        <v>7</v>
      </c>
      <c r="S138" s="1" t="s">
        <v>7</v>
      </c>
      <c r="U138" s="1" t="str">
        <f t="shared" ref="U138:U201" si="7">IF(S138=F138,"yes","")</f>
        <v/>
      </c>
      <c r="W138" s="1" t="str">
        <f t="shared" si="5"/>
        <v/>
      </c>
      <c r="X138" s="1" t="str">
        <f t="shared" si="6"/>
        <v/>
      </c>
      <c r="Y138" s="3">
        <v>0</v>
      </c>
      <c r="Z138" s="3">
        <v>0</v>
      </c>
      <c r="AA138" s="3">
        <v>0</v>
      </c>
      <c r="AB138" s="3">
        <v>1</v>
      </c>
      <c r="AC138" s="3">
        <v>1</v>
      </c>
      <c r="AD138" s="3">
        <v>1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</row>
    <row r="139" spans="1:36">
      <c r="A139" s="1" t="s">
        <v>493</v>
      </c>
      <c r="B139" s="13" t="s">
        <v>4</v>
      </c>
      <c r="C139" s="1" t="s">
        <v>494</v>
      </c>
      <c r="D139" s="1" t="s">
        <v>495</v>
      </c>
      <c r="E139" s="4">
        <v>9.7989999999999995</v>
      </c>
      <c r="F139" s="1" t="s">
        <v>45</v>
      </c>
      <c r="G139" s="3" t="s">
        <v>843</v>
      </c>
      <c r="H139" s="3" t="s">
        <v>843</v>
      </c>
      <c r="I139" s="3">
        <v>0</v>
      </c>
      <c r="J139" s="13" t="s">
        <v>65</v>
      </c>
      <c r="L139" s="7">
        <v>2</v>
      </c>
      <c r="M139" s="1">
        <v>-0.5</v>
      </c>
      <c r="N139" s="1">
        <v>1.5</v>
      </c>
      <c r="O139" s="1">
        <v>-0.5</v>
      </c>
      <c r="P139" s="1">
        <v>-0.5</v>
      </c>
      <c r="Q139" s="1" t="s">
        <v>8</v>
      </c>
      <c r="R139" s="1" t="s">
        <v>7</v>
      </c>
      <c r="S139" s="1" t="s">
        <v>7</v>
      </c>
      <c r="U139" s="1" t="str">
        <f t="shared" si="7"/>
        <v/>
      </c>
      <c r="W139" s="1" t="str">
        <f t="shared" ref="W139:W202" si="8">IF(G139="yes","yes","")</f>
        <v/>
      </c>
      <c r="X139" s="1" t="str">
        <f t="shared" ref="X139:X202" si="9">IF(H139="yes","yes","")</f>
        <v/>
      </c>
      <c r="Y139" s="3">
        <v>0</v>
      </c>
      <c r="Z139" s="3">
        <v>0</v>
      </c>
      <c r="AA139" s="3">
        <v>1</v>
      </c>
      <c r="AB139" s="3">
        <v>2</v>
      </c>
      <c r="AC139" s="3">
        <v>3</v>
      </c>
      <c r="AD139" s="3">
        <v>2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</row>
    <row r="140" spans="1:36">
      <c r="A140" s="1" t="s">
        <v>496</v>
      </c>
      <c r="B140" s="13" t="s">
        <v>497</v>
      </c>
      <c r="C140" s="1" t="s">
        <v>498</v>
      </c>
      <c r="D140" s="1" t="s">
        <v>499</v>
      </c>
      <c r="E140" s="4">
        <v>38.078000000000003</v>
      </c>
      <c r="F140" s="1" t="s">
        <v>500</v>
      </c>
      <c r="G140" s="3" t="s">
        <v>843</v>
      </c>
      <c r="H140" s="3" t="s">
        <v>843</v>
      </c>
      <c r="I140" s="3">
        <v>0</v>
      </c>
      <c r="J140" s="13" t="s">
        <v>65</v>
      </c>
      <c r="L140" s="7">
        <v>2</v>
      </c>
      <c r="M140" s="1">
        <v>-0.5</v>
      </c>
      <c r="N140" s="1">
        <v>1.5</v>
      </c>
      <c r="O140" s="1">
        <v>-0.5</v>
      </c>
      <c r="P140" s="1">
        <v>-0.5</v>
      </c>
      <c r="Q140" s="1" t="s">
        <v>8</v>
      </c>
      <c r="R140" s="1" t="s">
        <v>7</v>
      </c>
      <c r="S140" s="1" t="s">
        <v>7</v>
      </c>
      <c r="U140" s="1" t="str">
        <f t="shared" si="7"/>
        <v/>
      </c>
      <c r="W140" s="1" t="str">
        <f t="shared" si="8"/>
        <v/>
      </c>
      <c r="X140" s="1" t="str">
        <f t="shared" si="9"/>
        <v/>
      </c>
      <c r="Y140" s="3">
        <v>0</v>
      </c>
      <c r="Z140" s="3">
        <v>0</v>
      </c>
      <c r="AA140" s="3">
        <v>0</v>
      </c>
      <c r="AB140" s="3">
        <v>1</v>
      </c>
      <c r="AC140" s="3">
        <v>1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</row>
    <row r="141" spans="1:36" ht="25.5">
      <c r="A141" s="1" t="s">
        <v>501</v>
      </c>
      <c r="B141" s="13" t="s">
        <v>502</v>
      </c>
      <c r="C141" s="1" t="s">
        <v>503</v>
      </c>
      <c r="D141" s="1" t="s">
        <v>504</v>
      </c>
      <c r="E141" s="4">
        <v>26.797000000000001</v>
      </c>
      <c r="F141" s="1" t="s">
        <v>500</v>
      </c>
      <c r="G141" s="3" t="s">
        <v>843</v>
      </c>
      <c r="H141" s="3" t="s">
        <v>843</v>
      </c>
      <c r="I141" s="3">
        <v>0</v>
      </c>
      <c r="J141" s="13" t="s">
        <v>65</v>
      </c>
      <c r="L141" s="7">
        <v>7</v>
      </c>
      <c r="M141" s="1">
        <v>-0.5</v>
      </c>
      <c r="N141" s="1">
        <v>1.5</v>
      </c>
      <c r="O141" s="1">
        <v>-0.5</v>
      </c>
      <c r="P141" s="1">
        <v>-0.5</v>
      </c>
      <c r="Q141" s="1" t="s">
        <v>8</v>
      </c>
      <c r="R141" s="1" t="s">
        <v>7</v>
      </c>
      <c r="S141" s="1" t="s">
        <v>7</v>
      </c>
      <c r="U141" s="1" t="str">
        <f t="shared" si="7"/>
        <v/>
      </c>
      <c r="W141" s="1" t="str">
        <f t="shared" si="8"/>
        <v/>
      </c>
      <c r="X141" s="1" t="str">
        <f t="shared" si="9"/>
        <v/>
      </c>
      <c r="Y141" s="3">
        <v>0</v>
      </c>
      <c r="Z141" s="3">
        <v>0</v>
      </c>
      <c r="AA141" s="3">
        <v>0</v>
      </c>
      <c r="AB141" s="3">
        <v>3</v>
      </c>
      <c r="AC141" s="3">
        <v>2</v>
      </c>
      <c r="AD141" s="3">
        <v>1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</row>
    <row r="142" spans="1:36">
      <c r="A142" s="1" t="s">
        <v>505</v>
      </c>
      <c r="B142" s="13" t="s">
        <v>322</v>
      </c>
      <c r="C142" s="1" t="s">
        <v>506</v>
      </c>
      <c r="E142" s="4">
        <v>33.01</v>
      </c>
      <c r="F142" s="1" t="s">
        <v>500</v>
      </c>
      <c r="G142" s="3" t="s">
        <v>843</v>
      </c>
      <c r="H142" s="3" t="s">
        <v>843</v>
      </c>
      <c r="I142" s="3">
        <v>0</v>
      </c>
      <c r="J142" s="13" t="s">
        <v>65</v>
      </c>
      <c r="L142" s="7">
        <v>1</v>
      </c>
      <c r="M142" s="1">
        <v>-0.5</v>
      </c>
      <c r="N142" s="1">
        <v>1.5</v>
      </c>
      <c r="O142" s="1">
        <v>-0.5</v>
      </c>
      <c r="P142" s="1">
        <v>-0.5</v>
      </c>
      <c r="Q142" s="1" t="s">
        <v>8</v>
      </c>
      <c r="R142" s="1" t="s">
        <v>7</v>
      </c>
      <c r="S142" s="1" t="s">
        <v>7</v>
      </c>
      <c r="U142" s="1" t="str">
        <f t="shared" si="7"/>
        <v/>
      </c>
      <c r="W142" s="1" t="str">
        <f t="shared" si="8"/>
        <v/>
      </c>
      <c r="X142" s="1" t="str">
        <f t="shared" si="9"/>
        <v/>
      </c>
      <c r="Y142" s="3">
        <v>0</v>
      </c>
      <c r="Z142" s="3">
        <v>0</v>
      </c>
      <c r="AA142" s="3">
        <v>0</v>
      </c>
      <c r="AB142" s="3">
        <v>0</v>
      </c>
      <c r="AC142" s="3">
        <v>1</v>
      </c>
      <c r="AD142" s="3">
        <v>1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</row>
    <row r="143" spans="1:36" ht="25.5">
      <c r="A143" s="1" t="s">
        <v>507</v>
      </c>
      <c r="B143" s="13" t="s">
        <v>508</v>
      </c>
      <c r="C143" s="1" t="s">
        <v>509</v>
      </c>
      <c r="E143" s="4">
        <v>37.011000000000003</v>
      </c>
      <c r="F143" s="1" t="s">
        <v>500</v>
      </c>
      <c r="G143" s="3" t="s">
        <v>843</v>
      </c>
      <c r="H143" s="3" t="s">
        <v>843</v>
      </c>
      <c r="I143" s="3">
        <v>0</v>
      </c>
      <c r="J143" s="13" t="s">
        <v>65</v>
      </c>
      <c r="L143" s="7">
        <v>6</v>
      </c>
      <c r="M143" s="1">
        <v>-0.5</v>
      </c>
      <c r="N143" s="1">
        <v>1.5</v>
      </c>
      <c r="O143" s="1">
        <v>-0.5</v>
      </c>
      <c r="P143" s="1">
        <v>-0.5</v>
      </c>
      <c r="Q143" s="1" t="s">
        <v>8</v>
      </c>
      <c r="R143" s="1" t="s">
        <v>7</v>
      </c>
      <c r="S143" s="1" t="s">
        <v>7</v>
      </c>
      <c r="U143" s="1" t="str">
        <f t="shared" si="7"/>
        <v/>
      </c>
      <c r="W143" s="1" t="str">
        <f t="shared" si="8"/>
        <v/>
      </c>
      <c r="X143" s="1" t="str">
        <f t="shared" si="9"/>
        <v/>
      </c>
      <c r="Y143" s="3">
        <v>0</v>
      </c>
      <c r="Z143" s="3">
        <v>1</v>
      </c>
      <c r="AA143" s="3">
        <v>0</v>
      </c>
      <c r="AB143" s="3">
        <v>6</v>
      </c>
      <c r="AC143" s="3">
        <v>3</v>
      </c>
      <c r="AD143" s="3">
        <v>5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</row>
    <row r="144" spans="1:36" ht="25.5">
      <c r="A144" s="1" t="s">
        <v>510</v>
      </c>
      <c r="B144" s="13" t="s">
        <v>511</v>
      </c>
      <c r="C144" s="1" t="s">
        <v>512</v>
      </c>
      <c r="D144" s="1" t="s">
        <v>513</v>
      </c>
      <c r="E144" s="4">
        <v>49.173999999999999</v>
      </c>
      <c r="F144" s="1" t="s">
        <v>500</v>
      </c>
      <c r="G144" s="3" t="s">
        <v>843</v>
      </c>
      <c r="H144" s="3" t="s">
        <v>843</v>
      </c>
      <c r="I144" s="3">
        <v>0</v>
      </c>
      <c r="J144" s="13" t="s">
        <v>65</v>
      </c>
      <c r="L144" s="7">
        <v>3</v>
      </c>
      <c r="M144" s="1">
        <v>-0.5</v>
      </c>
      <c r="N144" s="1">
        <v>1.5</v>
      </c>
      <c r="O144" s="1">
        <v>-0.5</v>
      </c>
      <c r="P144" s="1">
        <v>-0.5</v>
      </c>
      <c r="Q144" s="1" t="s">
        <v>8</v>
      </c>
      <c r="R144" s="1" t="s">
        <v>7</v>
      </c>
      <c r="S144" s="1" t="s">
        <v>7</v>
      </c>
      <c r="U144" s="1" t="str">
        <f t="shared" si="7"/>
        <v/>
      </c>
      <c r="W144" s="1" t="str">
        <f t="shared" si="8"/>
        <v/>
      </c>
      <c r="X144" s="1" t="str">
        <f t="shared" si="9"/>
        <v/>
      </c>
      <c r="Y144" s="3">
        <v>0</v>
      </c>
      <c r="Z144" s="3">
        <v>0</v>
      </c>
      <c r="AA144" s="3">
        <v>0</v>
      </c>
      <c r="AB144" s="3">
        <v>2</v>
      </c>
      <c r="AC144" s="3">
        <v>2</v>
      </c>
      <c r="AD144" s="3">
        <v>1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</row>
    <row r="145" spans="1:36">
      <c r="A145" s="1" t="s">
        <v>556</v>
      </c>
      <c r="B145" s="13" t="s">
        <v>557</v>
      </c>
      <c r="C145" s="1" t="s">
        <v>558</v>
      </c>
      <c r="E145" s="4">
        <v>30.431000000000001</v>
      </c>
      <c r="F145" s="1" t="s">
        <v>500</v>
      </c>
      <c r="G145" s="3" t="s">
        <v>843</v>
      </c>
      <c r="H145" s="3" t="s">
        <v>843</v>
      </c>
      <c r="I145" s="3">
        <v>0</v>
      </c>
      <c r="J145" s="13" t="s">
        <v>65</v>
      </c>
      <c r="L145" s="7">
        <v>4</v>
      </c>
      <c r="M145" s="1">
        <v>-0.5</v>
      </c>
      <c r="N145" s="1">
        <v>1.5</v>
      </c>
      <c r="O145" s="1">
        <v>-0.5</v>
      </c>
      <c r="P145" s="1">
        <v>-0.5</v>
      </c>
      <c r="Q145" s="1" t="s">
        <v>8</v>
      </c>
      <c r="R145" s="1" t="s">
        <v>7</v>
      </c>
      <c r="S145" s="1" t="s">
        <v>7</v>
      </c>
      <c r="U145" s="1" t="str">
        <f t="shared" si="7"/>
        <v/>
      </c>
      <c r="W145" s="1" t="str">
        <f t="shared" si="8"/>
        <v/>
      </c>
      <c r="X145" s="1" t="str">
        <f t="shared" si="9"/>
        <v/>
      </c>
      <c r="Y145" s="3">
        <v>0</v>
      </c>
      <c r="Z145" s="3">
        <v>0</v>
      </c>
      <c r="AA145" s="3">
        <v>0</v>
      </c>
      <c r="AB145" s="3">
        <v>5</v>
      </c>
      <c r="AC145" s="3">
        <v>1</v>
      </c>
      <c r="AD145" s="3">
        <v>4</v>
      </c>
      <c r="AE145" s="3">
        <v>1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</row>
    <row r="146" spans="1:36" ht="25.5">
      <c r="A146" s="1" t="s">
        <v>559</v>
      </c>
      <c r="B146" s="13" t="s">
        <v>560</v>
      </c>
      <c r="C146" s="1" t="s">
        <v>561</v>
      </c>
      <c r="E146" s="4">
        <v>44.427999999999997</v>
      </c>
      <c r="F146" s="1" t="s">
        <v>500</v>
      </c>
      <c r="G146" s="3" t="s">
        <v>843</v>
      </c>
      <c r="H146" s="3" t="s">
        <v>843</v>
      </c>
      <c r="I146" s="3">
        <v>0</v>
      </c>
      <c r="J146" s="13" t="s">
        <v>65</v>
      </c>
      <c r="L146" s="7">
        <v>4</v>
      </c>
      <c r="M146" s="1">
        <v>-0.5</v>
      </c>
      <c r="N146" s="1">
        <v>1.5</v>
      </c>
      <c r="O146" s="1">
        <v>-0.5</v>
      </c>
      <c r="P146" s="1">
        <v>-0.5</v>
      </c>
      <c r="Q146" s="1" t="s">
        <v>8</v>
      </c>
      <c r="R146" s="1" t="s">
        <v>7</v>
      </c>
      <c r="S146" s="1" t="s">
        <v>7</v>
      </c>
      <c r="U146" s="1" t="str">
        <f t="shared" si="7"/>
        <v/>
      </c>
      <c r="W146" s="1" t="str">
        <f t="shared" si="8"/>
        <v/>
      </c>
      <c r="X146" s="1" t="str">
        <f t="shared" si="9"/>
        <v/>
      </c>
      <c r="Y146" s="3">
        <v>0</v>
      </c>
      <c r="Z146" s="3">
        <v>0</v>
      </c>
      <c r="AA146" s="3">
        <v>0</v>
      </c>
      <c r="AB146" s="3">
        <v>4</v>
      </c>
      <c r="AC146" s="3">
        <v>1</v>
      </c>
      <c r="AD146" s="3">
        <v>2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</row>
    <row r="147" spans="1:36" ht="38.25">
      <c r="A147" s="1" t="s">
        <v>562</v>
      </c>
      <c r="B147" s="13" t="s">
        <v>563</v>
      </c>
      <c r="C147" s="1" t="s">
        <v>564</v>
      </c>
      <c r="D147" s="1" t="s">
        <v>565</v>
      </c>
      <c r="E147" s="4">
        <v>44.981000000000002</v>
      </c>
      <c r="F147" s="1" t="s">
        <v>500</v>
      </c>
      <c r="G147" s="3" t="s">
        <v>843</v>
      </c>
      <c r="H147" s="3" t="s">
        <v>843</v>
      </c>
      <c r="I147" s="3">
        <v>0</v>
      </c>
      <c r="J147" s="13" t="s">
        <v>65</v>
      </c>
      <c r="L147" s="7">
        <v>2</v>
      </c>
      <c r="M147" s="1">
        <v>-0.5</v>
      </c>
      <c r="N147" s="1">
        <v>1.5</v>
      </c>
      <c r="O147" s="1">
        <v>-0.5</v>
      </c>
      <c r="P147" s="1">
        <v>-0.5</v>
      </c>
      <c r="Q147" s="1" t="s">
        <v>8</v>
      </c>
      <c r="R147" s="1" t="s">
        <v>7</v>
      </c>
      <c r="S147" s="1" t="s">
        <v>7</v>
      </c>
      <c r="U147" s="1" t="str">
        <f t="shared" si="7"/>
        <v/>
      </c>
      <c r="W147" s="1" t="str">
        <f t="shared" si="8"/>
        <v/>
      </c>
      <c r="X147" s="1" t="str">
        <f t="shared" si="9"/>
        <v/>
      </c>
      <c r="Y147" s="3">
        <v>0</v>
      </c>
      <c r="Z147" s="3">
        <v>0</v>
      </c>
      <c r="AA147" s="3">
        <v>0</v>
      </c>
      <c r="AB147" s="3">
        <v>1</v>
      </c>
      <c r="AC147" s="3">
        <v>0</v>
      </c>
      <c r="AD147" s="3">
        <v>2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</row>
    <row r="148" spans="1:36">
      <c r="A148" s="1" t="s">
        <v>566</v>
      </c>
      <c r="B148" s="13" t="s">
        <v>322</v>
      </c>
      <c r="C148" s="1" t="s">
        <v>567</v>
      </c>
      <c r="D148" s="1" t="s">
        <v>568</v>
      </c>
      <c r="E148" s="4">
        <v>16.170999999999999</v>
      </c>
      <c r="F148" s="1" t="s">
        <v>500</v>
      </c>
      <c r="G148" s="3" t="s">
        <v>843</v>
      </c>
      <c r="H148" s="3" t="s">
        <v>843</v>
      </c>
      <c r="I148" s="3">
        <v>0</v>
      </c>
      <c r="J148" s="13" t="s">
        <v>65</v>
      </c>
      <c r="L148" s="7">
        <v>4</v>
      </c>
      <c r="M148" s="1">
        <v>-0.5</v>
      </c>
      <c r="N148" s="1">
        <v>1.5</v>
      </c>
      <c r="O148" s="1">
        <v>-0.5</v>
      </c>
      <c r="P148" s="1">
        <v>-0.5</v>
      </c>
      <c r="Q148" s="1" t="s">
        <v>8</v>
      </c>
      <c r="R148" s="1" t="s">
        <v>7</v>
      </c>
      <c r="S148" s="1" t="s">
        <v>7</v>
      </c>
      <c r="U148" s="1" t="str">
        <f t="shared" si="7"/>
        <v/>
      </c>
      <c r="W148" s="1" t="str">
        <f t="shared" si="8"/>
        <v/>
      </c>
      <c r="X148" s="1" t="str">
        <f t="shared" si="9"/>
        <v/>
      </c>
      <c r="Y148" s="3">
        <v>0</v>
      </c>
      <c r="Z148" s="3">
        <v>0</v>
      </c>
      <c r="AA148" s="3">
        <v>0</v>
      </c>
      <c r="AB148" s="3">
        <v>1</v>
      </c>
      <c r="AC148" s="3">
        <v>1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</row>
    <row r="149" spans="1:36" ht="25.5">
      <c r="A149" s="1" t="s">
        <v>569</v>
      </c>
      <c r="B149" s="13" t="s">
        <v>570</v>
      </c>
      <c r="C149" s="1" t="s">
        <v>571</v>
      </c>
      <c r="D149" s="1" t="s">
        <v>572</v>
      </c>
      <c r="E149" s="4">
        <v>16.021999999999998</v>
      </c>
      <c r="F149" s="1" t="s">
        <v>500</v>
      </c>
      <c r="G149" s="3" t="s">
        <v>843</v>
      </c>
      <c r="H149" s="3" t="s">
        <v>843</v>
      </c>
      <c r="I149" s="3">
        <v>0</v>
      </c>
      <c r="J149" s="13" t="s">
        <v>65</v>
      </c>
      <c r="L149" s="7">
        <v>2</v>
      </c>
      <c r="M149" s="1">
        <v>-0.5</v>
      </c>
      <c r="N149" s="1">
        <v>1.5</v>
      </c>
      <c r="O149" s="1">
        <v>-0.5</v>
      </c>
      <c r="P149" s="1">
        <v>-0.5</v>
      </c>
      <c r="Q149" s="1" t="s">
        <v>8</v>
      </c>
      <c r="R149" s="1" t="s">
        <v>7</v>
      </c>
      <c r="S149" s="1" t="s">
        <v>7</v>
      </c>
      <c r="U149" s="1" t="str">
        <f t="shared" si="7"/>
        <v/>
      </c>
      <c r="W149" s="1" t="str">
        <f t="shared" si="8"/>
        <v/>
      </c>
      <c r="X149" s="1" t="str">
        <f t="shared" si="9"/>
        <v/>
      </c>
      <c r="Y149" s="3">
        <v>0</v>
      </c>
      <c r="Z149" s="3">
        <v>0</v>
      </c>
      <c r="AA149" s="3">
        <v>0</v>
      </c>
      <c r="AB149" s="3">
        <v>1</v>
      </c>
      <c r="AC149" s="3">
        <v>1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</row>
    <row r="150" spans="1:36">
      <c r="A150" s="1" t="s">
        <v>573</v>
      </c>
      <c r="B150" s="13" t="s">
        <v>574</v>
      </c>
      <c r="C150" s="1" t="s">
        <v>575</v>
      </c>
      <c r="D150" s="1" t="s">
        <v>576</v>
      </c>
      <c r="E150" s="4">
        <v>26.873999999999999</v>
      </c>
      <c r="F150" s="1" t="s">
        <v>500</v>
      </c>
      <c r="G150" s="3" t="s">
        <v>843</v>
      </c>
      <c r="H150" s="3" t="s">
        <v>843</v>
      </c>
      <c r="I150" s="3">
        <v>0</v>
      </c>
      <c r="J150" s="13" t="s">
        <v>65</v>
      </c>
      <c r="L150" s="7">
        <v>2</v>
      </c>
      <c r="M150" s="1">
        <v>-0.5</v>
      </c>
      <c r="N150" s="1">
        <v>1.5</v>
      </c>
      <c r="O150" s="1">
        <v>-0.5</v>
      </c>
      <c r="P150" s="1">
        <v>-0.5</v>
      </c>
      <c r="Q150" s="1" t="s">
        <v>8</v>
      </c>
      <c r="R150" s="1" t="s">
        <v>7</v>
      </c>
      <c r="S150" s="1" t="s">
        <v>7</v>
      </c>
      <c r="U150" s="1" t="str">
        <f t="shared" si="7"/>
        <v/>
      </c>
      <c r="W150" s="1" t="str">
        <f t="shared" si="8"/>
        <v/>
      </c>
      <c r="X150" s="1" t="str">
        <f t="shared" si="9"/>
        <v/>
      </c>
      <c r="Y150" s="3">
        <v>0</v>
      </c>
      <c r="Z150" s="3">
        <v>0</v>
      </c>
      <c r="AA150" s="3">
        <v>0</v>
      </c>
      <c r="AB150" s="3">
        <v>1</v>
      </c>
      <c r="AC150" s="3">
        <v>0</v>
      </c>
      <c r="AD150" s="3">
        <v>1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</row>
    <row r="151" spans="1:36">
      <c r="A151" s="1" t="s">
        <v>577</v>
      </c>
      <c r="B151" s="13" t="s">
        <v>578</v>
      </c>
      <c r="C151" s="1" t="s">
        <v>579</v>
      </c>
      <c r="E151" s="4">
        <v>44.027999999999999</v>
      </c>
      <c r="F151" s="1" t="s">
        <v>500</v>
      </c>
      <c r="G151" s="3" t="s">
        <v>843</v>
      </c>
      <c r="H151" s="3" t="s">
        <v>843</v>
      </c>
      <c r="I151" s="3">
        <v>0</v>
      </c>
      <c r="J151" s="13" t="s">
        <v>65</v>
      </c>
      <c r="L151" s="7">
        <v>2</v>
      </c>
      <c r="M151" s="1">
        <v>-0.5</v>
      </c>
      <c r="N151" s="1">
        <v>1.5</v>
      </c>
      <c r="O151" s="1">
        <v>-0.5</v>
      </c>
      <c r="P151" s="1">
        <v>-0.5</v>
      </c>
      <c r="Q151" s="1" t="s">
        <v>8</v>
      </c>
      <c r="R151" s="1" t="s">
        <v>7</v>
      </c>
      <c r="S151" s="1" t="s">
        <v>7</v>
      </c>
      <c r="U151" s="1" t="str">
        <f t="shared" si="7"/>
        <v/>
      </c>
      <c r="W151" s="1" t="str">
        <f t="shared" si="8"/>
        <v/>
      </c>
      <c r="X151" s="1" t="str">
        <f t="shared" si="9"/>
        <v/>
      </c>
      <c r="Y151" s="3">
        <v>0</v>
      </c>
      <c r="Z151" s="3">
        <v>0</v>
      </c>
      <c r="AA151" s="3">
        <v>0</v>
      </c>
      <c r="AB151" s="3">
        <v>2</v>
      </c>
      <c r="AC151" s="3">
        <v>2</v>
      </c>
      <c r="AD151" s="3">
        <v>1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</row>
    <row r="152" spans="1:36">
      <c r="A152" s="1" t="s">
        <v>580</v>
      </c>
      <c r="B152" s="13" t="s">
        <v>322</v>
      </c>
      <c r="C152" s="1" t="s">
        <v>581</v>
      </c>
      <c r="D152" s="1" t="s">
        <v>582</v>
      </c>
      <c r="E152" s="4">
        <v>65.343000000000004</v>
      </c>
      <c r="F152" s="1" t="s">
        <v>500</v>
      </c>
      <c r="G152" s="3" t="s">
        <v>843</v>
      </c>
      <c r="H152" s="3" t="s">
        <v>843</v>
      </c>
      <c r="I152" s="3">
        <v>0</v>
      </c>
      <c r="J152" s="13" t="s">
        <v>65</v>
      </c>
      <c r="L152" s="7">
        <v>2</v>
      </c>
      <c r="M152" s="1">
        <v>-0.5</v>
      </c>
      <c r="N152" s="1">
        <v>1.5</v>
      </c>
      <c r="O152" s="1">
        <v>-0.5</v>
      </c>
      <c r="P152" s="1">
        <v>-0.5</v>
      </c>
      <c r="Q152" s="1" t="s">
        <v>8</v>
      </c>
      <c r="R152" s="1" t="s">
        <v>7</v>
      </c>
      <c r="S152" s="1" t="s">
        <v>7</v>
      </c>
      <c r="U152" s="1" t="str">
        <f t="shared" si="7"/>
        <v/>
      </c>
      <c r="W152" s="1" t="str">
        <f t="shared" si="8"/>
        <v/>
      </c>
      <c r="X152" s="1" t="str">
        <f t="shared" si="9"/>
        <v/>
      </c>
      <c r="Y152" s="3">
        <v>0</v>
      </c>
      <c r="Z152" s="3">
        <v>0</v>
      </c>
      <c r="AA152" s="3">
        <v>0</v>
      </c>
      <c r="AB152" s="3">
        <v>3</v>
      </c>
      <c r="AC152" s="3">
        <v>1</v>
      </c>
      <c r="AD152" s="3">
        <v>1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</row>
    <row r="153" spans="1:36">
      <c r="A153" s="1" t="s">
        <v>583</v>
      </c>
      <c r="B153" s="13" t="s">
        <v>288</v>
      </c>
      <c r="C153" s="1" t="s">
        <v>584</v>
      </c>
      <c r="D153" s="1" t="s">
        <v>585</v>
      </c>
      <c r="E153" s="4">
        <v>36.161999999999999</v>
      </c>
      <c r="F153" s="1" t="s">
        <v>500</v>
      </c>
      <c r="G153" s="3" t="s">
        <v>843</v>
      </c>
      <c r="H153" s="3" t="s">
        <v>843</v>
      </c>
      <c r="I153" s="3">
        <v>0</v>
      </c>
      <c r="J153" s="13" t="s">
        <v>65</v>
      </c>
      <c r="L153" s="7">
        <v>9</v>
      </c>
      <c r="M153" s="1">
        <v>-0.5</v>
      </c>
      <c r="N153" s="1">
        <v>1.5</v>
      </c>
      <c r="O153" s="1">
        <v>-0.5</v>
      </c>
      <c r="P153" s="1">
        <v>-0.5</v>
      </c>
      <c r="Q153" s="1" t="s">
        <v>8</v>
      </c>
      <c r="R153" s="1" t="s">
        <v>7</v>
      </c>
      <c r="S153" s="1" t="s">
        <v>7</v>
      </c>
      <c r="U153" s="1" t="str">
        <f t="shared" si="7"/>
        <v/>
      </c>
      <c r="W153" s="1" t="str">
        <f t="shared" si="8"/>
        <v/>
      </c>
      <c r="X153" s="1" t="str">
        <f t="shared" si="9"/>
        <v/>
      </c>
      <c r="Y153" s="3">
        <v>0</v>
      </c>
      <c r="Z153" s="3">
        <v>0</v>
      </c>
      <c r="AA153" s="3">
        <v>0</v>
      </c>
      <c r="AB153" s="3">
        <v>3</v>
      </c>
      <c r="AC153" s="3">
        <v>1</v>
      </c>
      <c r="AD153" s="3">
        <v>4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</row>
    <row r="154" spans="1:36">
      <c r="A154" s="1" t="s">
        <v>586</v>
      </c>
      <c r="B154" s="13" t="s">
        <v>587</v>
      </c>
      <c r="C154" s="1" t="s">
        <v>588</v>
      </c>
      <c r="D154" s="1" t="s">
        <v>589</v>
      </c>
      <c r="E154" s="4">
        <v>26.946000000000002</v>
      </c>
      <c r="F154" s="1" t="s">
        <v>500</v>
      </c>
      <c r="G154" s="3" t="s">
        <v>843</v>
      </c>
      <c r="H154" s="3" t="s">
        <v>843</v>
      </c>
      <c r="I154" s="3">
        <v>0</v>
      </c>
      <c r="J154" s="13" t="s">
        <v>65</v>
      </c>
      <c r="L154" s="7">
        <v>2</v>
      </c>
      <c r="M154" s="1">
        <v>-0.5</v>
      </c>
      <c r="N154" s="1">
        <v>1.5</v>
      </c>
      <c r="O154" s="1">
        <v>-0.5</v>
      </c>
      <c r="P154" s="1">
        <v>-0.5</v>
      </c>
      <c r="Q154" s="1" t="s">
        <v>8</v>
      </c>
      <c r="R154" s="1" t="s">
        <v>7</v>
      </c>
      <c r="S154" s="1" t="s">
        <v>7</v>
      </c>
      <c r="U154" s="1" t="str">
        <f t="shared" si="7"/>
        <v/>
      </c>
      <c r="W154" s="1" t="str">
        <f t="shared" si="8"/>
        <v/>
      </c>
      <c r="X154" s="1" t="str">
        <f t="shared" si="9"/>
        <v/>
      </c>
      <c r="Y154" s="3">
        <v>0</v>
      </c>
      <c r="Z154" s="3">
        <v>0</v>
      </c>
      <c r="AA154" s="3">
        <v>0</v>
      </c>
      <c r="AB154" s="3">
        <v>1</v>
      </c>
      <c r="AC154" s="3">
        <v>1</v>
      </c>
      <c r="AD154" s="3">
        <v>1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</row>
    <row r="155" spans="1:36" ht="25.5">
      <c r="A155" s="1" t="s">
        <v>590</v>
      </c>
      <c r="B155" s="13" t="s">
        <v>591</v>
      </c>
      <c r="C155" s="1" t="s">
        <v>592</v>
      </c>
      <c r="D155" s="1" t="s">
        <v>593</v>
      </c>
      <c r="E155" s="4">
        <v>40.957000000000001</v>
      </c>
      <c r="F155" s="1" t="s">
        <v>500</v>
      </c>
      <c r="G155" s="3" t="s">
        <v>843</v>
      </c>
      <c r="H155" s="3" t="s">
        <v>843</v>
      </c>
      <c r="I155" s="3">
        <v>0</v>
      </c>
      <c r="J155" s="13" t="s">
        <v>65</v>
      </c>
      <c r="L155" s="7">
        <v>5</v>
      </c>
      <c r="M155" s="1">
        <v>-0.5</v>
      </c>
      <c r="N155" s="1">
        <v>1.5</v>
      </c>
      <c r="O155" s="1">
        <v>-0.5</v>
      </c>
      <c r="P155" s="1">
        <v>-0.5</v>
      </c>
      <c r="Q155" s="1" t="s">
        <v>8</v>
      </c>
      <c r="R155" s="1" t="s">
        <v>7</v>
      </c>
      <c r="S155" s="1" t="s">
        <v>7</v>
      </c>
      <c r="U155" s="1" t="str">
        <f t="shared" si="7"/>
        <v/>
      </c>
      <c r="W155" s="1" t="str">
        <f t="shared" si="8"/>
        <v/>
      </c>
      <c r="X155" s="1" t="str">
        <f t="shared" si="9"/>
        <v/>
      </c>
      <c r="Y155" s="3">
        <v>0</v>
      </c>
      <c r="Z155" s="3">
        <v>0</v>
      </c>
      <c r="AA155" s="3">
        <v>0</v>
      </c>
      <c r="AB155" s="3">
        <v>1</v>
      </c>
      <c r="AC155" s="3">
        <v>2</v>
      </c>
      <c r="AD155" s="3">
        <v>2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</row>
    <row r="156" spans="1:36" ht="25.5">
      <c r="A156" s="1" t="s">
        <v>594</v>
      </c>
      <c r="B156" s="13" t="s">
        <v>88</v>
      </c>
      <c r="C156" s="1" t="s">
        <v>595</v>
      </c>
      <c r="D156" s="1" t="s">
        <v>596</v>
      </c>
      <c r="E156" s="4">
        <v>29.486999999999998</v>
      </c>
      <c r="F156" s="1" t="s">
        <v>500</v>
      </c>
      <c r="G156" s="3" t="s">
        <v>843</v>
      </c>
      <c r="H156" s="3" t="s">
        <v>843</v>
      </c>
      <c r="I156" s="3">
        <v>0</v>
      </c>
      <c r="J156" s="13" t="s">
        <v>65</v>
      </c>
      <c r="L156" s="7">
        <v>4</v>
      </c>
      <c r="M156" s="1">
        <v>-0.5</v>
      </c>
      <c r="N156" s="1">
        <v>1.5</v>
      </c>
      <c r="O156" s="1">
        <v>-0.5</v>
      </c>
      <c r="P156" s="1">
        <v>-0.5</v>
      </c>
      <c r="Q156" s="1" t="s">
        <v>8</v>
      </c>
      <c r="R156" s="1" t="s">
        <v>7</v>
      </c>
      <c r="S156" s="1" t="s">
        <v>7</v>
      </c>
      <c r="T156" s="1" t="s">
        <v>844</v>
      </c>
      <c r="U156" s="1" t="str">
        <f t="shared" si="7"/>
        <v/>
      </c>
      <c r="W156" s="1" t="str">
        <f t="shared" si="8"/>
        <v/>
      </c>
      <c r="X156" s="1" t="str">
        <f t="shared" si="9"/>
        <v/>
      </c>
      <c r="Y156" s="3">
        <v>0</v>
      </c>
      <c r="Z156" s="3">
        <v>0</v>
      </c>
      <c r="AA156" s="3">
        <v>0</v>
      </c>
      <c r="AB156" s="3">
        <v>0</v>
      </c>
      <c r="AC156" s="3">
        <v>1</v>
      </c>
      <c r="AD156" s="3">
        <v>3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</row>
    <row r="157" spans="1:36">
      <c r="A157" s="1" t="s">
        <v>597</v>
      </c>
      <c r="B157" s="13" t="s">
        <v>598</v>
      </c>
      <c r="C157" s="1" t="s">
        <v>599</v>
      </c>
      <c r="D157" s="1" t="s">
        <v>600</v>
      </c>
      <c r="E157" s="4">
        <v>74.42</v>
      </c>
      <c r="F157" s="1" t="s">
        <v>500</v>
      </c>
      <c r="G157" s="3" t="s">
        <v>843</v>
      </c>
      <c r="H157" s="3" t="s">
        <v>843</v>
      </c>
      <c r="I157" s="3">
        <v>0</v>
      </c>
      <c r="J157" s="13" t="s">
        <v>65</v>
      </c>
      <c r="L157" s="7">
        <v>9</v>
      </c>
      <c r="M157" s="1">
        <v>-0.5</v>
      </c>
      <c r="N157" s="1">
        <v>1.5</v>
      </c>
      <c r="O157" s="1">
        <v>-0.5</v>
      </c>
      <c r="P157" s="1">
        <v>-0.5</v>
      </c>
      <c r="Q157" s="1" t="s">
        <v>8</v>
      </c>
      <c r="R157" s="1" t="s">
        <v>7</v>
      </c>
      <c r="S157" s="1" t="s">
        <v>7</v>
      </c>
      <c r="U157" s="1" t="str">
        <f t="shared" si="7"/>
        <v/>
      </c>
      <c r="W157" s="1" t="str">
        <f t="shared" si="8"/>
        <v/>
      </c>
      <c r="X157" s="1" t="str">
        <f t="shared" si="9"/>
        <v/>
      </c>
      <c r="Y157" s="3">
        <v>0</v>
      </c>
      <c r="Z157" s="3">
        <v>0</v>
      </c>
      <c r="AA157" s="3">
        <v>1</v>
      </c>
      <c r="AB157" s="3">
        <v>1</v>
      </c>
      <c r="AC157" s="3">
        <v>2</v>
      </c>
      <c r="AD157" s="3">
        <v>3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</row>
    <row r="158" spans="1:36">
      <c r="A158" s="1" t="s">
        <v>601</v>
      </c>
      <c r="B158" s="13" t="s">
        <v>602</v>
      </c>
      <c r="C158" s="1" t="s">
        <v>603</v>
      </c>
      <c r="D158" s="1" t="s">
        <v>604</v>
      </c>
      <c r="E158" s="4">
        <v>113.134</v>
      </c>
      <c r="F158" s="1" t="s">
        <v>500</v>
      </c>
      <c r="G158" s="3" t="s">
        <v>843</v>
      </c>
      <c r="H158" s="3" t="s">
        <v>843</v>
      </c>
      <c r="I158" s="3">
        <v>0</v>
      </c>
      <c r="J158" s="13" t="s">
        <v>65</v>
      </c>
      <c r="L158" s="7">
        <v>9</v>
      </c>
      <c r="M158" s="1">
        <v>-0.5</v>
      </c>
      <c r="N158" s="1">
        <v>1.5</v>
      </c>
      <c r="O158" s="1">
        <v>-0.5</v>
      </c>
      <c r="P158" s="1">
        <v>-0.5</v>
      </c>
      <c r="Q158" s="1" t="s">
        <v>8</v>
      </c>
      <c r="R158" s="1" t="s">
        <v>7</v>
      </c>
      <c r="S158" s="1" t="s">
        <v>7</v>
      </c>
      <c r="U158" s="1" t="str">
        <f t="shared" si="7"/>
        <v/>
      </c>
      <c r="W158" s="1" t="str">
        <f t="shared" si="8"/>
        <v/>
      </c>
      <c r="X158" s="1" t="str">
        <f t="shared" si="9"/>
        <v/>
      </c>
      <c r="Y158" s="3">
        <v>0</v>
      </c>
      <c r="Z158" s="3">
        <v>0</v>
      </c>
      <c r="AA158" s="3">
        <v>0</v>
      </c>
      <c r="AB158" s="3">
        <v>1</v>
      </c>
      <c r="AC158" s="3">
        <v>1</v>
      </c>
      <c r="AD158" s="3">
        <v>3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</row>
    <row r="159" spans="1:36">
      <c r="A159" s="1" t="s">
        <v>605</v>
      </c>
      <c r="B159" s="13" t="s">
        <v>574</v>
      </c>
      <c r="C159" s="1" t="s">
        <v>606</v>
      </c>
      <c r="E159" s="4">
        <v>29.939</v>
      </c>
      <c r="F159" s="1" t="s">
        <v>500</v>
      </c>
      <c r="G159" s="3" t="s">
        <v>843</v>
      </c>
      <c r="H159" s="3" t="s">
        <v>843</v>
      </c>
      <c r="I159" s="3">
        <v>0</v>
      </c>
      <c r="J159" s="13" t="s">
        <v>65</v>
      </c>
      <c r="L159" s="7">
        <v>1</v>
      </c>
      <c r="M159" s="1">
        <v>-0.5</v>
      </c>
      <c r="N159" s="1">
        <v>1.5</v>
      </c>
      <c r="O159" s="1">
        <v>-0.5</v>
      </c>
      <c r="P159" s="1">
        <v>-0.5</v>
      </c>
      <c r="Q159" s="1" t="s">
        <v>8</v>
      </c>
      <c r="R159" s="1" t="s">
        <v>7</v>
      </c>
      <c r="S159" s="1" t="s">
        <v>7</v>
      </c>
      <c r="U159" s="1" t="str">
        <f t="shared" si="7"/>
        <v/>
      </c>
      <c r="W159" s="1" t="str">
        <f t="shared" si="8"/>
        <v/>
      </c>
      <c r="X159" s="1" t="str">
        <f t="shared" si="9"/>
        <v/>
      </c>
      <c r="Y159" s="3">
        <v>0</v>
      </c>
      <c r="Z159" s="3">
        <v>0</v>
      </c>
      <c r="AA159" s="3">
        <v>0</v>
      </c>
      <c r="AB159" s="3">
        <v>0</v>
      </c>
      <c r="AC159" s="3">
        <v>1</v>
      </c>
      <c r="AD159" s="3">
        <v>1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</row>
    <row r="160" spans="1:36" ht="25.5">
      <c r="A160" s="1" t="s">
        <v>607</v>
      </c>
      <c r="B160" s="13" t="s">
        <v>608</v>
      </c>
      <c r="C160" s="1" t="s">
        <v>609</v>
      </c>
      <c r="D160" s="1" t="s">
        <v>610</v>
      </c>
      <c r="E160" s="4">
        <v>24.782</v>
      </c>
      <c r="F160" s="1" t="s">
        <v>500</v>
      </c>
      <c r="G160" s="3" t="s">
        <v>843</v>
      </c>
      <c r="H160" s="3" t="s">
        <v>843</v>
      </c>
      <c r="I160" s="3">
        <v>0</v>
      </c>
      <c r="J160" s="13" t="s">
        <v>65</v>
      </c>
      <c r="L160" s="7">
        <v>1</v>
      </c>
      <c r="M160" s="1">
        <v>-0.5</v>
      </c>
      <c r="N160" s="1">
        <v>1.5</v>
      </c>
      <c r="O160" s="1">
        <v>-0.5</v>
      </c>
      <c r="P160" s="1">
        <v>-0.5</v>
      </c>
      <c r="Q160" s="1" t="s">
        <v>8</v>
      </c>
      <c r="R160" s="1" t="s">
        <v>7</v>
      </c>
      <c r="S160" s="1" t="s">
        <v>7</v>
      </c>
      <c r="U160" s="1" t="str">
        <f t="shared" si="7"/>
        <v/>
      </c>
      <c r="W160" s="1" t="str">
        <f t="shared" si="8"/>
        <v/>
      </c>
      <c r="X160" s="1" t="str">
        <f t="shared" si="9"/>
        <v/>
      </c>
      <c r="Y160" s="3">
        <v>0</v>
      </c>
      <c r="Z160" s="3">
        <v>0</v>
      </c>
      <c r="AA160" s="3">
        <v>0</v>
      </c>
      <c r="AB160" s="3">
        <v>1</v>
      </c>
      <c r="AC160" s="3">
        <v>0</v>
      </c>
      <c r="AD160" s="3">
        <v>1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</row>
    <row r="161" spans="1:36">
      <c r="A161" s="1" t="s">
        <v>611</v>
      </c>
      <c r="B161" s="13" t="s">
        <v>4</v>
      </c>
      <c r="C161" s="1" t="s">
        <v>612</v>
      </c>
      <c r="D161" s="1" t="s">
        <v>613</v>
      </c>
      <c r="E161" s="4">
        <v>27.376000000000001</v>
      </c>
      <c r="F161" s="1" t="s">
        <v>7</v>
      </c>
      <c r="G161" s="3" t="s">
        <v>843</v>
      </c>
      <c r="H161" s="3" t="s">
        <v>844</v>
      </c>
      <c r="I161" s="3">
        <v>0</v>
      </c>
      <c r="J161" s="13" t="s">
        <v>614</v>
      </c>
      <c r="L161" s="7">
        <v>1</v>
      </c>
      <c r="M161" s="1">
        <v>-0.5</v>
      </c>
      <c r="N161" s="1">
        <v>1.5</v>
      </c>
      <c r="O161" s="1">
        <v>-0.5</v>
      </c>
      <c r="P161" s="1">
        <v>-0.5</v>
      </c>
      <c r="Q161" s="1" t="s">
        <v>8</v>
      </c>
      <c r="R161" s="1" t="s">
        <v>7</v>
      </c>
      <c r="S161" s="1" t="s">
        <v>7</v>
      </c>
      <c r="U161" s="1" t="str">
        <f t="shared" si="7"/>
        <v>yes</v>
      </c>
      <c r="W161" s="1" t="str">
        <f t="shared" si="8"/>
        <v/>
      </c>
      <c r="X161" s="1" t="str">
        <f t="shared" si="9"/>
        <v>yes</v>
      </c>
      <c r="Y161" s="3">
        <v>0</v>
      </c>
      <c r="Z161" s="3">
        <v>0</v>
      </c>
      <c r="AA161" s="3">
        <v>0</v>
      </c>
      <c r="AB161" s="3">
        <v>0</v>
      </c>
      <c r="AC161" s="3">
        <v>1</v>
      </c>
      <c r="AD161" s="3">
        <v>1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</row>
    <row r="162" spans="1:36">
      <c r="A162" s="1" t="s">
        <v>615</v>
      </c>
      <c r="B162" s="13" t="s">
        <v>334</v>
      </c>
      <c r="C162" s="1" t="s">
        <v>616</v>
      </c>
      <c r="D162" s="1" t="s">
        <v>617</v>
      </c>
      <c r="E162" s="4">
        <v>39.93</v>
      </c>
      <c r="F162" s="1" t="s">
        <v>7</v>
      </c>
      <c r="G162" s="3" t="s">
        <v>843</v>
      </c>
      <c r="H162" s="3" t="s">
        <v>843</v>
      </c>
      <c r="I162" s="3">
        <v>0</v>
      </c>
      <c r="J162" s="13" t="s">
        <v>65</v>
      </c>
      <c r="L162" s="7">
        <v>3</v>
      </c>
      <c r="M162" s="1">
        <v>-0.5</v>
      </c>
      <c r="N162" s="1">
        <v>1.5</v>
      </c>
      <c r="O162" s="1">
        <v>-0.5</v>
      </c>
      <c r="P162" s="1">
        <v>-0.5</v>
      </c>
      <c r="Q162" s="1" t="s">
        <v>8</v>
      </c>
      <c r="R162" s="1" t="s">
        <v>7</v>
      </c>
      <c r="S162" s="1" t="s">
        <v>7</v>
      </c>
      <c r="U162" s="1" t="str">
        <f t="shared" si="7"/>
        <v>yes</v>
      </c>
      <c r="W162" s="1" t="str">
        <f t="shared" si="8"/>
        <v/>
      </c>
      <c r="X162" s="1" t="str">
        <f t="shared" si="9"/>
        <v/>
      </c>
      <c r="Y162" s="3">
        <v>0</v>
      </c>
      <c r="Z162" s="3">
        <v>0</v>
      </c>
      <c r="AA162" s="3">
        <v>0</v>
      </c>
      <c r="AB162" s="3">
        <v>1</v>
      </c>
      <c r="AC162" s="3">
        <v>1</v>
      </c>
      <c r="AD162" s="3">
        <v>1</v>
      </c>
      <c r="AE162" s="3">
        <v>1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</row>
    <row r="163" spans="1:36">
      <c r="A163" s="1" t="s">
        <v>618</v>
      </c>
      <c r="B163" s="13" t="s">
        <v>441</v>
      </c>
      <c r="C163" s="1" t="s">
        <v>619</v>
      </c>
      <c r="D163" s="1" t="s">
        <v>620</v>
      </c>
      <c r="E163" s="4">
        <v>110.88200000000001</v>
      </c>
      <c r="F163" s="1" t="s">
        <v>7</v>
      </c>
      <c r="G163" s="3" t="s">
        <v>843</v>
      </c>
      <c r="H163" s="3" t="s">
        <v>843</v>
      </c>
      <c r="I163" s="3">
        <v>0</v>
      </c>
      <c r="J163" s="13" t="s">
        <v>65</v>
      </c>
      <c r="L163" s="7">
        <v>2</v>
      </c>
      <c r="M163" s="1">
        <v>-0.5</v>
      </c>
      <c r="N163" s="1">
        <v>1.5</v>
      </c>
      <c r="O163" s="1">
        <v>-0.5</v>
      </c>
      <c r="P163" s="1">
        <v>-0.5</v>
      </c>
      <c r="Q163" s="1" t="s">
        <v>8</v>
      </c>
      <c r="R163" s="1" t="s">
        <v>7</v>
      </c>
      <c r="S163" s="1" t="s">
        <v>7</v>
      </c>
      <c r="U163" s="1" t="str">
        <f t="shared" si="7"/>
        <v>yes</v>
      </c>
      <c r="W163" s="1" t="str">
        <f t="shared" si="8"/>
        <v/>
      </c>
      <c r="X163" s="1" t="str">
        <f t="shared" si="9"/>
        <v/>
      </c>
      <c r="Y163" s="3">
        <v>0</v>
      </c>
      <c r="Z163" s="3">
        <v>0</v>
      </c>
      <c r="AA163" s="3">
        <v>0</v>
      </c>
      <c r="AB163" s="3">
        <v>0</v>
      </c>
      <c r="AC163" s="3">
        <v>1</v>
      </c>
      <c r="AD163" s="3">
        <v>2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</row>
    <row r="164" spans="1:36" ht="25.5">
      <c r="A164" s="1" t="s">
        <v>621</v>
      </c>
      <c r="B164" s="13" t="s">
        <v>622</v>
      </c>
      <c r="C164" s="1" t="s">
        <v>623</v>
      </c>
      <c r="E164" s="4">
        <v>66.748000000000005</v>
      </c>
      <c r="F164" s="1" t="s">
        <v>7</v>
      </c>
      <c r="G164" s="3" t="s">
        <v>843</v>
      </c>
      <c r="H164" s="3" t="s">
        <v>843</v>
      </c>
      <c r="I164" s="3">
        <v>0</v>
      </c>
      <c r="J164" s="13" t="s">
        <v>65</v>
      </c>
      <c r="L164" s="7">
        <v>3</v>
      </c>
      <c r="M164" s="1">
        <v>-0.5</v>
      </c>
      <c r="N164" s="1">
        <v>1.5</v>
      </c>
      <c r="O164" s="1">
        <v>-0.5</v>
      </c>
      <c r="P164" s="1">
        <v>-0.5</v>
      </c>
      <c r="Q164" s="1" t="s">
        <v>8</v>
      </c>
      <c r="R164" s="1" t="s">
        <v>7</v>
      </c>
      <c r="S164" s="1" t="s">
        <v>7</v>
      </c>
      <c r="U164" s="1" t="str">
        <f t="shared" si="7"/>
        <v>yes</v>
      </c>
      <c r="W164" s="1" t="str">
        <f t="shared" si="8"/>
        <v/>
      </c>
      <c r="X164" s="1" t="str">
        <f t="shared" si="9"/>
        <v/>
      </c>
      <c r="Y164" s="3">
        <v>0</v>
      </c>
      <c r="Z164" s="3">
        <v>0</v>
      </c>
      <c r="AA164" s="3">
        <v>0</v>
      </c>
      <c r="AB164" s="3">
        <v>2</v>
      </c>
      <c r="AC164" s="3">
        <v>1</v>
      </c>
      <c r="AD164" s="3">
        <v>2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</row>
    <row r="165" spans="1:36">
      <c r="A165" s="1" t="s">
        <v>624</v>
      </c>
      <c r="B165" s="13" t="s">
        <v>625</v>
      </c>
      <c r="C165" s="1" t="s">
        <v>626</v>
      </c>
      <c r="D165" s="1" t="s">
        <v>627</v>
      </c>
      <c r="E165" s="4">
        <v>38.965000000000003</v>
      </c>
      <c r="F165" s="1" t="s">
        <v>7</v>
      </c>
      <c r="G165" s="3" t="s">
        <v>843</v>
      </c>
      <c r="H165" s="3" t="s">
        <v>843</v>
      </c>
      <c r="I165" s="3">
        <v>1</v>
      </c>
      <c r="J165" s="13" t="s">
        <v>628</v>
      </c>
      <c r="L165" s="7">
        <v>5</v>
      </c>
      <c r="M165" s="1">
        <v>-0.5</v>
      </c>
      <c r="N165" s="1">
        <v>1.5</v>
      </c>
      <c r="O165" s="1">
        <v>-0.5</v>
      </c>
      <c r="P165" s="1">
        <v>-0.5</v>
      </c>
      <c r="Q165" s="1" t="s">
        <v>8</v>
      </c>
      <c r="R165" s="1" t="s">
        <v>7</v>
      </c>
      <c r="S165" s="1" t="s">
        <v>7</v>
      </c>
      <c r="U165" s="1" t="str">
        <f t="shared" si="7"/>
        <v>yes</v>
      </c>
      <c r="W165" s="1" t="str">
        <f t="shared" si="8"/>
        <v/>
      </c>
      <c r="X165" s="1" t="str">
        <f t="shared" si="9"/>
        <v/>
      </c>
      <c r="Y165" s="3">
        <v>0</v>
      </c>
      <c r="Z165" s="3">
        <v>0</v>
      </c>
      <c r="AA165" s="3">
        <v>0</v>
      </c>
      <c r="AB165" s="3">
        <v>1</v>
      </c>
      <c r="AC165" s="3">
        <v>1</v>
      </c>
      <c r="AD165" s="3">
        <v>2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</row>
    <row r="166" spans="1:36" ht="51">
      <c r="A166" s="1" t="s">
        <v>629</v>
      </c>
      <c r="B166" s="13" t="s">
        <v>88</v>
      </c>
      <c r="C166" s="1" t="s">
        <v>630</v>
      </c>
      <c r="D166" s="1" t="s">
        <v>631</v>
      </c>
      <c r="E166" s="4">
        <v>79.361999999999995</v>
      </c>
      <c r="F166" s="1" t="s">
        <v>7</v>
      </c>
      <c r="G166" s="3" t="s">
        <v>843</v>
      </c>
      <c r="H166" s="3" t="s">
        <v>843</v>
      </c>
      <c r="I166" s="3">
        <v>5</v>
      </c>
      <c r="J166" s="13" t="s">
        <v>632</v>
      </c>
      <c r="K166" s="7" t="s">
        <v>867</v>
      </c>
      <c r="L166" s="7">
        <v>2</v>
      </c>
      <c r="M166" s="1">
        <v>-0.5</v>
      </c>
      <c r="N166" s="1">
        <v>1.5</v>
      </c>
      <c r="O166" s="1">
        <v>-0.5</v>
      </c>
      <c r="P166" s="1">
        <v>-0.5</v>
      </c>
      <c r="Q166" s="1" t="s">
        <v>8</v>
      </c>
      <c r="R166" s="1" t="s">
        <v>7</v>
      </c>
      <c r="S166" s="1" t="s">
        <v>7</v>
      </c>
      <c r="T166" s="1" t="s">
        <v>844</v>
      </c>
      <c r="U166" s="1" t="str">
        <f t="shared" si="7"/>
        <v>yes</v>
      </c>
      <c r="W166" s="1" t="str">
        <f t="shared" si="8"/>
        <v/>
      </c>
      <c r="X166" s="1" t="str">
        <f t="shared" si="9"/>
        <v/>
      </c>
      <c r="Y166" s="3">
        <v>0</v>
      </c>
      <c r="Z166" s="3">
        <v>0</v>
      </c>
      <c r="AA166" s="3">
        <v>0</v>
      </c>
      <c r="AB166" s="3">
        <v>1</v>
      </c>
      <c r="AC166" s="3">
        <v>0</v>
      </c>
      <c r="AD166" s="3">
        <v>1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</row>
    <row r="167" spans="1:36" ht="38.25">
      <c r="A167" s="1" t="s">
        <v>633</v>
      </c>
      <c r="B167" s="13" t="s">
        <v>88</v>
      </c>
      <c r="C167" s="1" t="s">
        <v>634</v>
      </c>
      <c r="D167" s="1" t="s">
        <v>635</v>
      </c>
      <c r="E167" s="4">
        <v>62.222999999999999</v>
      </c>
      <c r="F167" s="1" t="s">
        <v>7</v>
      </c>
      <c r="G167" s="3" t="s">
        <v>843</v>
      </c>
      <c r="H167" s="3" t="s">
        <v>843</v>
      </c>
      <c r="I167" s="3">
        <v>4</v>
      </c>
      <c r="J167" s="13" t="s">
        <v>636</v>
      </c>
      <c r="K167" s="7" t="s">
        <v>867</v>
      </c>
      <c r="L167" s="7">
        <v>2</v>
      </c>
      <c r="M167" s="1">
        <v>-0.5</v>
      </c>
      <c r="N167" s="1">
        <v>1.5</v>
      </c>
      <c r="O167" s="1">
        <v>-0.5</v>
      </c>
      <c r="P167" s="1">
        <v>-0.5</v>
      </c>
      <c r="Q167" s="1" t="s">
        <v>8</v>
      </c>
      <c r="R167" s="1" t="s">
        <v>7</v>
      </c>
      <c r="S167" s="1" t="s">
        <v>7</v>
      </c>
      <c r="T167" s="1" t="s">
        <v>844</v>
      </c>
      <c r="U167" s="1" t="str">
        <f t="shared" si="7"/>
        <v>yes</v>
      </c>
      <c r="W167" s="1" t="str">
        <f t="shared" si="8"/>
        <v/>
      </c>
      <c r="X167" s="1" t="str">
        <f t="shared" si="9"/>
        <v/>
      </c>
      <c r="Y167" s="3">
        <v>0</v>
      </c>
      <c r="Z167" s="3">
        <v>0</v>
      </c>
      <c r="AA167" s="3">
        <v>0</v>
      </c>
      <c r="AB167" s="3">
        <v>1</v>
      </c>
      <c r="AC167" s="3">
        <v>2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</row>
    <row r="168" spans="1:36">
      <c r="A168" s="1" t="s">
        <v>637</v>
      </c>
      <c r="B168" s="13" t="s">
        <v>4</v>
      </c>
      <c r="C168" s="1" t="s">
        <v>638</v>
      </c>
      <c r="D168" s="1" t="s">
        <v>639</v>
      </c>
      <c r="E168" s="4">
        <v>38.996000000000002</v>
      </c>
      <c r="F168" s="1" t="s">
        <v>7</v>
      </c>
      <c r="G168" s="3" t="s">
        <v>843</v>
      </c>
      <c r="H168" s="3" t="s">
        <v>843</v>
      </c>
      <c r="I168" s="3">
        <v>1</v>
      </c>
      <c r="J168" s="13" t="s">
        <v>640</v>
      </c>
      <c r="L168" s="7">
        <v>5</v>
      </c>
      <c r="M168" s="1">
        <v>-0.5</v>
      </c>
      <c r="N168" s="1">
        <v>1.5</v>
      </c>
      <c r="O168" s="1">
        <v>-0.5</v>
      </c>
      <c r="P168" s="1">
        <v>-0.5</v>
      </c>
      <c r="Q168" s="1" t="s">
        <v>8</v>
      </c>
      <c r="R168" s="1" t="s">
        <v>7</v>
      </c>
      <c r="S168" s="1" t="s">
        <v>7</v>
      </c>
      <c r="U168" s="1" t="str">
        <f t="shared" si="7"/>
        <v>yes</v>
      </c>
      <c r="W168" s="1" t="str">
        <f t="shared" si="8"/>
        <v/>
      </c>
      <c r="X168" s="1" t="str">
        <f t="shared" si="9"/>
        <v/>
      </c>
      <c r="Y168" s="3">
        <v>0</v>
      </c>
      <c r="Z168" s="3">
        <v>0</v>
      </c>
      <c r="AA168" s="3">
        <v>0</v>
      </c>
      <c r="AB168" s="3">
        <v>1</v>
      </c>
      <c r="AC168" s="3">
        <v>1</v>
      </c>
      <c r="AD168" s="3">
        <v>2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</row>
    <row r="169" spans="1:36" ht="25.5">
      <c r="A169" s="1" t="s">
        <v>641</v>
      </c>
      <c r="B169" s="13" t="s">
        <v>642</v>
      </c>
      <c r="C169" s="1" t="s">
        <v>643</v>
      </c>
      <c r="D169" s="1" t="s">
        <v>644</v>
      </c>
      <c r="E169" s="4">
        <v>18.594000000000001</v>
      </c>
      <c r="F169" s="1" t="s">
        <v>7</v>
      </c>
      <c r="G169" s="3" t="s">
        <v>843</v>
      </c>
      <c r="H169" s="3" t="s">
        <v>843</v>
      </c>
      <c r="I169" s="3">
        <v>2</v>
      </c>
      <c r="J169" s="13" t="s">
        <v>645</v>
      </c>
      <c r="K169" s="7" t="s">
        <v>867</v>
      </c>
      <c r="L169" s="7">
        <v>2</v>
      </c>
      <c r="M169" s="1">
        <v>-0.5</v>
      </c>
      <c r="N169" s="1">
        <v>1.5</v>
      </c>
      <c r="O169" s="1">
        <v>-0.5</v>
      </c>
      <c r="P169" s="1">
        <v>-0.5</v>
      </c>
      <c r="Q169" s="1" t="s">
        <v>8</v>
      </c>
      <c r="R169" s="1" t="s">
        <v>7</v>
      </c>
      <c r="S169" s="1" t="s">
        <v>7</v>
      </c>
      <c r="U169" s="1" t="str">
        <f t="shared" si="7"/>
        <v>yes</v>
      </c>
      <c r="W169" s="1" t="str">
        <f t="shared" si="8"/>
        <v/>
      </c>
      <c r="X169" s="1" t="str">
        <f t="shared" si="9"/>
        <v/>
      </c>
      <c r="Y169" s="3">
        <v>0</v>
      </c>
      <c r="Z169" s="3">
        <v>0</v>
      </c>
      <c r="AA169" s="3">
        <v>0</v>
      </c>
      <c r="AB169" s="3">
        <v>1</v>
      </c>
      <c r="AC169" s="3">
        <v>1</v>
      </c>
      <c r="AD169" s="3">
        <v>1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</row>
    <row r="170" spans="1:36" ht="25.5">
      <c r="A170" s="1" t="s">
        <v>646</v>
      </c>
      <c r="B170" s="13" t="s">
        <v>647</v>
      </c>
      <c r="C170" s="1" t="s">
        <v>648</v>
      </c>
      <c r="D170" s="1" t="s">
        <v>649</v>
      </c>
      <c r="E170" s="4">
        <v>29.231000000000002</v>
      </c>
      <c r="F170" s="1" t="s">
        <v>7</v>
      </c>
      <c r="G170" s="3" t="s">
        <v>843</v>
      </c>
      <c r="H170" s="3" t="s">
        <v>843</v>
      </c>
      <c r="I170" s="3">
        <v>0</v>
      </c>
      <c r="J170" s="13" t="s">
        <v>65</v>
      </c>
      <c r="L170" s="7">
        <v>2</v>
      </c>
      <c r="M170" s="1">
        <v>-0.5</v>
      </c>
      <c r="N170" s="1">
        <v>1.5</v>
      </c>
      <c r="O170" s="1">
        <v>-0.5</v>
      </c>
      <c r="P170" s="1">
        <v>-0.5</v>
      </c>
      <c r="Q170" s="1" t="s">
        <v>8</v>
      </c>
      <c r="R170" s="1" t="s">
        <v>7</v>
      </c>
      <c r="S170" s="1" t="s">
        <v>7</v>
      </c>
      <c r="U170" s="1" t="str">
        <f t="shared" si="7"/>
        <v>yes</v>
      </c>
      <c r="W170" s="1" t="str">
        <f t="shared" si="8"/>
        <v/>
      </c>
      <c r="X170" s="1" t="str">
        <f t="shared" si="9"/>
        <v/>
      </c>
      <c r="Y170" s="3">
        <v>0</v>
      </c>
      <c r="Z170" s="3">
        <v>0</v>
      </c>
      <c r="AA170" s="3">
        <v>0</v>
      </c>
      <c r="AB170" s="3">
        <v>3</v>
      </c>
      <c r="AC170" s="3">
        <v>1</v>
      </c>
      <c r="AD170" s="3">
        <v>1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</row>
    <row r="171" spans="1:36">
      <c r="A171" s="1" t="s">
        <v>650</v>
      </c>
      <c r="B171" s="13" t="s">
        <v>4</v>
      </c>
      <c r="C171" s="1" t="s">
        <v>651</v>
      </c>
      <c r="D171" s="1" t="s">
        <v>652</v>
      </c>
      <c r="E171" s="4">
        <v>32.465000000000003</v>
      </c>
      <c r="F171" s="1" t="s">
        <v>7</v>
      </c>
      <c r="G171" s="3" t="s">
        <v>843</v>
      </c>
      <c r="H171" s="3" t="s">
        <v>843</v>
      </c>
      <c r="I171" s="3">
        <v>0</v>
      </c>
      <c r="J171" s="13" t="s">
        <v>65</v>
      </c>
      <c r="L171" s="7">
        <v>5</v>
      </c>
      <c r="M171" s="1">
        <v>-0.5</v>
      </c>
      <c r="N171" s="1">
        <v>1.5</v>
      </c>
      <c r="O171" s="1">
        <v>-0.5</v>
      </c>
      <c r="P171" s="1">
        <v>-0.5</v>
      </c>
      <c r="Q171" s="1" t="s">
        <v>8</v>
      </c>
      <c r="R171" s="1" t="s">
        <v>7</v>
      </c>
      <c r="S171" s="1" t="s">
        <v>7</v>
      </c>
      <c r="U171" s="1" t="str">
        <f t="shared" si="7"/>
        <v>yes</v>
      </c>
      <c r="W171" s="1" t="str">
        <f t="shared" si="8"/>
        <v/>
      </c>
      <c r="X171" s="1" t="str">
        <f t="shared" si="9"/>
        <v/>
      </c>
      <c r="Y171" s="3">
        <v>0</v>
      </c>
      <c r="Z171" s="3">
        <v>1</v>
      </c>
      <c r="AA171" s="3">
        <v>0</v>
      </c>
      <c r="AB171" s="3">
        <v>2</v>
      </c>
      <c r="AC171" s="3">
        <v>1</v>
      </c>
      <c r="AD171" s="3">
        <v>2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</row>
    <row r="172" spans="1:36" ht="25.5">
      <c r="A172" s="1" t="s">
        <v>653</v>
      </c>
      <c r="B172" s="13" t="s">
        <v>365</v>
      </c>
      <c r="C172" s="1" t="s">
        <v>654</v>
      </c>
      <c r="D172" s="1" t="s">
        <v>655</v>
      </c>
      <c r="E172" s="4">
        <v>26.82</v>
      </c>
      <c r="F172" s="1" t="s">
        <v>18</v>
      </c>
      <c r="G172" s="3" t="s">
        <v>843</v>
      </c>
      <c r="H172" s="3" t="s">
        <v>844</v>
      </c>
      <c r="I172" s="3">
        <v>0</v>
      </c>
      <c r="J172" s="13" t="s">
        <v>98</v>
      </c>
      <c r="L172" s="7">
        <v>1</v>
      </c>
      <c r="M172" s="1">
        <v>-0.5</v>
      </c>
      <c r="N172" s="1">
        <v>1.5</v>
      </c>
      <c r="O172" s="1">
        <v>-0.5</v>
      </c>
      <c r="P172" s="1">
        <v>-0.5</v>
      </c>
      <c r="Q172" s="1" t="s">
        <v>8</v>
      </c>
      <c r="R172" s="1" t="s">
        <v>7</v>
      </c>
      <c r="S172" s="1" t="s">
        <v>7</v>
      </c>
      <c r="U172" s="1" t="str">
        <f t="shared" si="7"/>
        <v/>
      </c>
      <c r="W172" s="1" t="str">
        <f t="shared" si="8"/>
        <v/>
      </c>
      <c r="X172" s="1" t="str">
        <f t="shared" si="9"/>
        <v>yes</v>
      </c>
      <c r="Y172" s="3">
        <v>0</v>
      </c>
      <c r="Z172" s="3">
        <v>0</v>
      </c>
      <c r="AA172" s="3">
        <v>0</v>
      </c>
      <c r="AB172" s="3">
        <v>1</v>
      </c>
      <c r="AC172" s="3">
        <v>0</v>
      </c>
      <c r="AD172" s="3">
        <v>1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</row>
    <row r="173" spans="1:36">
      <c r="A173" s="1" t="s">
        <v>656</v>
      </c>
      <c r="B173" s="13" t="s">
        <v>657</v>
      </c>
      <c r="C173" s="1" t="s">
        <v>658</v>
      </c>
      <c r="E173" s="4">
        <v>139.22</v>
      </c>
      <c r="F173" s="1" t="s">
        <v>500</v>
      </c>
      <c r="G173" s="3" t="s">
        <v>843</v>
      </c>
      <c r="H173" s="3" t="s">
        <v>843</v>
      </c>
      <c r="I173" s="3">
        <v>0</v>
      </c>
      <c r="J173" s="13" t="s">
        <v>65</v>
      </c>
      <c r="L173" s="7">
        <v>8</v>
      </c>
      <c r="M173" s="1">
        <v>-0.5</v>
      </c>
      <c r="N173" s="1">
        <v>1.5</v>
      </c>
      <c r="O173" s="1">
        <v>-0.5</v>
      </c>
      <c r="P173" s="1">
        <v>-0.5</v>
      </c>
      <c r="Q173" s="1" t="s">
        <v>8</v>
      </c>
      <c r="R173" s="1" t="s">
        <v>7</v>
      </c>
      <c r="S173" s="1" t="s">
        <v>7</v>
      </c>
      <c r="U173" s="1" t="str">
        <f t="shared" si="7"/>
        <v/>
      </c>
      <c r="W173" s="1" t="str">
        <f t="shared" si="8"/>
        <v/>
      </c>
      <c r="X173" s="1" t="str">
        <f t="shared" si="9"/>
        <v/>
      </c>
      <c r="Y173" s="3">
        <v>0</v>
      </c>
      <c r="Z173" s="3">
        <v>0</v>
      </c>
      <c r="AA173" s="3">
        <v>0</v>
      </c>
      <c r="AB173" s="3">
        <v>7</v>
      </c>
      <c r="AC173" s="3">
        <v>4</v>
      </c>
      <c r="AD173" s="3">
        <v>6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</row>
    <row r="174" spans="1:36">
      <c r="A174" s="1" t="s">
        <v>659</v>
      </c>
      <c r="B174" s="13" t="s">
        <v>660</v>
      </c>
      <c r="C174" s="1" t="s">
        <v>661</v>
      </c>
      <c r="D174" s="1" t="s">
        <v>662</v>
      </c>
      <c r="E174" s="4">
        <v>48.262</v>
      </c>
      <c r="F174" s="1" t="s">
        <v>500</v>
      </c>
      <c r="G174" s="3" t="s">
        <v>843</v>
      </c>
      <c r="H174" s="3" t="s">
        <v>843</v>
      </c>
      <c r="I174" s="3">
        <v>0</v>
      </c>
      <c r="J174" s="13" t="s">
        <v>65</v>
      </c>
      <c r="L174" s="7">
        <v>4</v>
      </c>
      <c r="M174" s="1">
        <v>-0.5</v>
      </c>
      <c r="N174" s="1">
        <v>1.5</v>
      </c>
      <c r="O174" s="1">
        <v>-0.5</v>
      </c>
      <c r="P174" s="1">
        <v>-0.5</v>
      </c>
      <c r="Q174" s="1" t="s">
        <v>8</v>
      </c>
      <c r="R174" s="1" t="s">
        <v>7</v>
      </c>
      <c r="S174" s="1" t="s">
        <v>7</v>
      </c>
      <c r="U174" s="1" t="str">
        <f t="shared" si="7"/>
        <v/>
      </c>
      <c r="W174" s="1" t="str">
        <f t="shared" si="8"/>
        <v/>
      </c>
      <c r="X174" s="1" t="str">
        <f t="shared" si="9"/>
        <v/>
      </c>
      <c r="Y174" s="3">
        <v>0</v>
      </c>
      <c r="Z174" s="3">
        <v>0</v>
      </c>
      <c r="AA174" s="3">
        <v>0</v>
      </c>
      <c r="AB174" s="3">
        <v>4</v>
      </c>
      <c r="AC174" s="3">
        <v>3</v>
      </c>
      <c r="AD174" s="3">
        <v>4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</row>
    <row r="175" spans="1:36" ht="25.5">
      <c r="A175" s="1" t="s">
        <v>663</v>
      </c>
      <c r="B175" s="13" t="s">
        <v>664</v>
      </c>
      <c r="C175" s="1" t="s">
        <v>665</v>
      </c>
      <c r="E175" s="4">
        <v>39.247999999999998</v>
      </c>
      <c r="F175" s="1" t="s">
        <v>500</v>
      </c>
      <c r="G175" s="3" t="s">
        <v>843</v>
      </c>
      <c r="H175" s="3" t="s">
        <v>843</v>
      </c>
      <c r="I175" s="3">
        <v>2</v>
      </c>
      <c r="J175" s="13" t="s">
        <v>666</v>
      </c>
      <c r="K175" s="7" t="s">
        <v>867</v>
      </c>
      <c r="L175" s="7">
        <v>3</v>
      </c>
      <c r="M175" s="1">
        <v>-0.5</v>
      </c>
      <c r="N175" s="1">
        <v>1.5</v>
      </c>
      <c r="O175" s="1">
        <v>-0.5</v>
      </c>
      <c r="P175" s="1">
        <v>-0.5</v>
      </c>
      <c r="Q175" s="1" t="s">
        <v>8</v>
      </c>
      <c r="R175" s="1" t="s">
        <v>7</v>
      </c>
      <c r="S175" s="1" t="s">
        <v>7</v>
      </c>
      <c r="U175" s="1" t="str">
        <f t="shared" si="7"/>
        <v/>
      </c>
      <c r="W175" s="1" t="str">
        <f t="shared" si="8"/>
        <v/>
      </c>
      <c r="X175" s="1" t="str">
        <f t="shared" si="9"/>
        <v/>
      </c>
      <c r="Y175" s="3">
        <v>0</v>
      </c>
      <c r="Z175" s="3">
        <v>0</v>
      </c>
      <c r="AA175" s="3">
        <v>0</v>
      </c>
      <c r="AB175" s="3">
        <v>1</v>
      </c>
      <c r="AC175" s="3">
        <v>2</v>
      </c>
      <c r="AD175" s="3">
        <v>1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</row>
    <row r="176" spans="1:36">
      <c r="A176" s="1" t="s">
        <v>667</v>
      </c>
      <c r="B176" s="13" t="s">
        <v>322</v>
      </c>
      <c r="C176" s="1" t="s">
        <v>668</v>
      </c>
      <c r="E176" s="4">
        <v>35.322000000000003</v>
      </c>
      <c r="F176" s="1" t="s">
        <v>500</v>
      </c>
      <c r="G176" s="3" t="s">
        <v>843</v>
      </c>
      <c r="H176" s="3" t="s">
        <v>843</v>
      </c>
      <c r="I176" s="3">
        <v>0</v>
      </c>
      <c r="J176" s="13" t="s">
        <v>65</v>
      </c>
      <c r="L176" s="7">
        <v>3</v>
      </c>
      <c r="M176" s="1">
        <v>-0.5</v>
      </c>
      <c r="N176" s="1">
        <v>1.5</v>
      </c>
      <c r="O176" s="1">
        <v>-0.5</v>
      </c>
      <c r="P176" s="1">
        <v>-0.5</v>
      </c>
      <c r="Q176" s="1" t="s">
        <v>8</v>
      </c>
      <c r="R176" s="1" t="s">
        <v>7</v>
      </c>
      <c r="S176" s="1" t="s">
        <v>7</v>
      </c>
      <c r="U176" s="1" t="str">
        <f t="shared" si="7"/>
        <v/>
      </c>
      <c r="W176" s="1" t="str">
        <f t="shared" si="8"/>
        <v/>
      </c>
      <c r="X176" s="1" t="str">
        <f t="shared" si="9"/>
        <v/>
      </c>
      <c r="Y176" s="3">
        <v>0</v>
      </c>
      <c r="Z176" s="3">
        <v>0</v>
      </c>
      <c r="AA176" s="3">
        <v>0</v>
      </c>
      <c r="AB176" s="3">
        <v>1</v>
      </c>
      <c r="AC176" s="3">
        <v>2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</row>
    <row r="177" spans="1:36" ht="38.25">
      <c r="A177" s="1" t="s">
        <v>669</v>
      </c>
      <c r="B177" s="13" t="s">
        <v>574</v>
      </c>
      <c r="C177" s="1" t="s">
        <v>670</v>
      </c>
      <c r="D177" s="1" t="s">
        <v>671</v>
      </c>
      <c r="E177" s="4">
        <v>20.498999999999999</v>
      </c>
      <c r="F177" s="1" t="s">
        <v>7</v>
      </c>
      <c r="G177" s="3" t="s">
        <v>843</v>
      </c>
      <c r="H177" s="3" t="s">
        <v>843</v>
      </c>
      <c r="I177" s="3">
        <v>4</v>
      </c>
      <c r="J177" s="13" t="s">
        <v>672</v>
      </c>
      <c r="K177" s="7" t="s">
        <v>867</v>
      </c>
      <c r="L177" s="7">
        <v>1</v>
      </c>
      <c r="M177" s="1">
        <v>-0.5</v>
      </c>
      <c r="N177" s="1">
        <v>1.5</v>
      </c>
      <c r="O177" s="1">
        <v>-0.5</v>
      </c>
      <c r="P177" s="1">
        <v>-0.5</v>
      </c>
      <c r="Q177" s="1" t="s">
        <v>8</v>
      </c>
      <c r="R177" s="1" t="s">
        <v>7</v>
      </c>
      <c r="S177" s="1" t="s">
        <v>7</v>
      </c>
      <c r="U177" s="1" t="str">
        <f t="shared" si="7"/>
        <v>yes</v>
      </c>
      <c r="W177" s="1" t="str">
        <f t="shared" si="8"/>
        <v/>
      </c>
      <c r="X177" s="1" t="str">
        <f t="shared" si="9"/>
        <v/>
      </c>
      <c r="Y177" s="3">
        <v>0</v>
      </c>
      <c r="Z177" s="3">
        <v>0</v>
      </c>
      <c r="AA177" s="3">
        <v>0</v>
      </c>
      <c r="AB177" s="3">
        <v>1</v>
      </c>
      <c r="AC177" s="3">
        <v>1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</row>
    <row r="178" spans="1:36" ht="25.5">
      <c r="A178" s="1" t="s">
        <v>673</v>
      </c>
      <c r="B178" s="13" t="s">
        <v>674</v>
      </c>
      <c r="C178" s="1" t="s">
        <v>675</v>
      </c>
      <c r="D178" s="1" t="s">
        <v>676</v>
      </c>
      <c r="E178" s="4">
        <v>33.024000000000001</v>
      </c>
      <c r="F178" s="1" t="s">
        <v>7</v>
      </c>
      <c r="G178" s="3" t="s">
        <v>843</v>
      </c>
      <c r="H178" s="3" t="s">
        <v>843</v>
      </c>
      <c r="I178" s="3">
        <v>1</v>
      </c>
      <c r="J178" s="13" t="s">
        <v>677</v>
      </c>
      <c r="L178" s="7">
        <v>3</v>
      </c>
      <c r="M178" s="1">
        <v>-0.5</v>
      </c>
      <c r="N178" s="1">
        <v>1.5</v>
      </c>
      <c r="O178" s="1">
        <v>-0.5</v>
      </c>
      <c r="P178" s="1">
        <v>-0.5</v>
      </c>
      <c r="Q178" s="1" t="s">
        <v>8</v>
      </c>
      <c r="R178" s="1" t="s">
        <v>7</v>
      </c>
      <c r="S178" s="1" t="s">
        <v>7</v>
      </c>
      <c r="U178" s="1" t="str">
        <f t="shared" si="7"/>
        <v>yes</v>
      </c>
      <c r="W178" s="1" t="str">
        <f t="shared" si="8"/>
        <v/>
      </c>
      <c r="X178" s="1" t="str">
        <f t="shared" si="9"/>
        <v/>
      </c>
      <c r="Y178" s="3">
        <v>0</v>
      </c>
      <c r="Z178" s="3">
        <v>0</v>
      </c>
      <c r="AA178" s="3">
        <v>0</v>
      </c>
      <c r="AB178" s="3">
        <v>2</v>
      </c>
      <c r="AC178" s="3">
        <v>0</v>
      </c>
      <c r="AD178" s="3">
        <v>1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</row>
    <row r="179" spans="1:36">
      <c r="A179" s="1" t="s">
        <v>678</v>
      </c>
      <c r="B179" s="13" t="s">
        <v>679</v>
      </c>
      <c r="C179" s="1" t="s">
        <v>680</v>
      </c>
      <c r="D179" s="1" t="s">
        <v>681</v>
      </c>
      <c r="E179" s="4">
        <v>65.575999999999993</v>
      </c>
      <c r="F179" s="1" t="s">
        <v>7</v>
      </c>
      <c r="G179" s="3" t="s">
        <v>843</v>
      </c>
      <c r="H179" s="3" t="s">
        <v>843</v>
      </c>
      <c r="I179" s="3">
        <v>0</v>
      </c>
      <c r="J179" s="13" t="s">
        <v>65</v>
      </c>
      <c r="L179" s="7">
        <v>2</v>
      </c>
      <c r="M179" s="1">
        <v>-0.5</v>
      </c>
      <c r="N179" s="1">
        <v>1.5</v>
      </c>
      <c r="O179" s="1">
        <v>-0.5</v>
      </c>
      <c r="P179" s="1">
        <v>-0.5</v>
      </c>
      <c r="Q179" s="1" t="s">
        <v>8</v>
      </c>
      <c r="R179" s="1" t="s">
        <v>7</v>
      </c>
      <c r="S179" s="1" t="s">
        <v>7</v>
      </c>
      <c r="U179" s="1" t="str">
        <f t="shared" si="7"/>
        <v>yes</v>
      </c>
      <c r="W179" s="1" t="str">
        <f t="shared" si="8"/>
        <v/>
      </c>
      <c r="X179" s="1" t="str">
        <f t="shared" si="9"/>
        <v/>
      </c>
      <c r="Y179" s="3">
        <v>0</v>
      </c>
      <c r="Z179" s="3">
        <v>0</v>
      </c>
      <c r="AA179" s="3">
        <v>0</v>
      </c>
      <c r="AB179" s="3">
        <v>0</v>
      </c>
      <c r="AC179" s="3">
        <v>2</v>
      </c>
      <c r="AD179" s="3">
        <v>2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</row>
    <row r="180" spans="1:36" ht="25.5">
      <c r="A180" s="1" t="s">
        <v>682</v>
      </c>
      <c r="B180" s="13" t="s">
        <v>124</v>
      </c>
      <c r="C180" s="1" t="s">
        <v>683</v>
      </c>
      <c r="E180" s="4">
        <v>57.253</v>
      </c>
      <c r="F180" s="1" t="s">
        <v>7</v>
      </c>
      <c r="G180" s="3" t="s">
        <v>843</v>
      </c>
      <c r="H180" s="3" t="s">
        <v>843</v>
      </c>
      <c r="I180" s="3">
        <v>2</v>
      </c>
      <c r="J180" s="13" t="s">
        <v>684</v>
      </c>
      <c r="K180" s="7" t="s">
        <v>867</v>
      </c>
      <c r="L180" s="7">
        <v>16</v>
      </c>
      <c r="M180" s="1">
        <v>-0.42652139500000003</v>
      </c>
      <c r="N180" s="1">
        <v>1.497362345</v>
      </c>
      <c r="O180" s="1">
        <v>-0.49912078199999999</v>
      </c>
      <c r="P180" s="1">
        <v>-0.57172016800000003</v>
      </c>
      <c r="Q180" s="1" t="s">
        <v>75</v>
      </c>
      <c r="R180" s="1" t="s">
        <v>7</v>
      </c>
      <c r="S180" s="1" t="s">
        <v>7</v>
      </c>
      <c r="U180" s="1" t="str">
        <f t="shared" si="7"/>
        <v>yes</v>
      </c>
      <c r="W180" s="1" t="str">
        <f t="shared" si="8"/>
        <v/>
      </c>
      <c r="X180" s="1" t="str">
        <f t="shared" si="9"/>
        <v/>
      </c>
      <c r="Y180" s="3">
        <v>1</v>
      </c>
      <c r="Z180" s="3">
        <v>2</v>
      </c>
      <c r="AA180" s="3">
        <v>1</v>
      </c>
      <c r="AB180" s="3">
        <v>20</v>
      </c>
      <c r="AC180" s="3">
        <v>19</v>
      </c>
      <c r="AD180" s="3">
        <v>18</v>
      </c>
      <c r="AE180" s="3">
        <v>1</v>
      </c>
      <c r="AF180" s="3">
        <v>0</v>
      </c>
      <c r="AG180" s="3">
        <v>1</v>
      </c>
      <c r="AH180" s="3">
        <v>0</v>
      </c>
      <c r="AI180" s="3">
        <v>0</v>
      </c>
      <c r="AJ180" s="3">
        <v>0</v>
      </c>
    </row>
    <row r="181" spans="1:36">
      <c r="A181" s="1" t="s">
        <v>685</v>
      </c>
      <c r="B181" s="13" t="s">
        <v>4</v>
      </c>
      <c r="E181" s="4">
        <v>39.938000000000002</v>
      </c>
      <c r="F181" s="1" t="s">
        <v>500</v>
      </c>
      <c r="G181" s="3" t="s">
        <v>843</v>
      </c>
      <c r="H181" s="3" t="s">
        <v>843</v>
      </c>
      <c r="I181" s="3">
        <v>0</v>
      </c>
      <c r="J181" s="13" t="s">
        <v>65</v>
      </c>
      <c r="L181" s="7">
        <v>7</v>
      </c>
      <c r="M181" s="1">
        <v>-0.28528956300000002</v>
      </c>
      <c r="N181" s="1">
        <v>1.4783186429999999</v>
      </c>
      <c r="O181" s="1">
        <v>-0.492772881</v>
      </c>
      <c r="P181" s="1">
        <v>-0.70025619900000002</v>
      </c>
      <c r="Q181" s="1" t="s">
        <v>75</v>
      </c>
      <c r="R181" s="1" t="s">
        <v>7</v>
      </c>
      <c r="S181" s="1" t="s">
        <v>7</v>
      </c>
      <c r="U181" s="1" t="str">
        <f t="shared" si="7"/>
        <v/>
      </c>
      <c r="W181" s="1" t="str">
        <f t="shared" si="8"/>
        <v/>
      </c>
      <c r="X181" s="1" t="str">
        <f t="shared" si="9"/>
        <v/>
      </c>
      <c r="Y181" s="3">
        <v>2</v>
      </c>
      <c r="Z181" s="3">
        <v>1</v>
      </c>
      <c r="AA181" s="3">
        <v>1</v>
      </c>
      <c r="AB181" s="3">
        <v>8</v>
      </c>
      <c r="AC181" s="3">
        <v>7</v>
      </c>
      <c r="AD181" s="3">
        <v>6</v>
      </c>
      <c r="AE181" s="3">
        <v>1</v>
      </c>
      <c r="AF181" s="3">
        <v>0</v>
      </c>
      <c r="AG181" s="3">
        <v>1</v>
      </c>
      <c r="AH181" s="3">
        <v>0</v>
      </c>
      <c r="AI181" s="3">
        <v>0</v>
      </c>
      <c r="AJ181" s="3">
        <v>0</v>
      </c>
    </row>
    <row r="182" spans="1:36" ht="25.5">
      <c r="A182" s="1" t="s">
        <v>686</v>
      </c>
      <c r="B182" s="13" t="s">
        <v>687</v>
      </c>
      <c r="C182" s="1" t="s">
        <v>688</v>
      </c>
      <c r="D182" s="1" t="s">
        <v>689</v>
      </c>
      <c r="E182" s="4">
        <v>15.714</v>
      </c>
      <c r="F182" s="1" t="s">
        <v>45</v>
      </c>
      <c r="G182" s="3" t="s">
        <v>843</v>
      </c>
      <c r="H182" s="3" t="s">
        <v>843</v>
      </c>
      <c r="I182" s="3">
        <v>0</v>
      </c>
      <c r="J182" s="13" t="s">
        <v>65</v>
      </c>
      <c r="L182" s="7">
        <v>8</v>
      </c>
      <c r="M182" s="1">
        <v>-0.27138034999999999</v>
      </c>
      <c r="N182" s="1">
        <v>1.434438995</v>
      </c>
      <c r="O182" s="1">
        <v>-0.27138034999999999</v>
      </c>
      <c r="P182" s="1">
        <v>-0.89167829399999998</v>
      </c>
      <c r="Q182" s="1" t="s">
        <v>75</v>
      </c>
      <c r="R182" s="1" t="s">
        <v>7</v>
      </c>
      <c r="S182" s="1" t="s">
        <v>7</v>
      </c>
      <c r="U182" s="1" t="str">
        <f t="shared" si="7"/>
        <v/>
      </c>
      <c r="W182" s="1" t="str">
        <f t="shared" si="8"/>
        <v/>
      </c>
      <c r="X182" s="1" t="str">
        <f t="shared" si="9"/>
        <v/>
      </c>
      <c r="Y182" s="3">
        <v>1</v>
      </c>
      <c r="Z182" s="3">
        <v>2</v>
      </c>
      <c r="AA182" s="3">
        <v>1</v>
      </c>
      <c r="AB182" s="3">
        <v>6</v>
      </c>
      <c r="AC182" s="3">
        <v>5</v>
      </c>
      <c r="AD182" s="3">
        <v>4</v>
      </c>
      <c r="AE182" s="3">
        <v>3</v>
      </c>
      <c r="AF182" s="3">
        <v>0</v>
      </c>
      <c r="AG182" s="3">
        <v>1</v>
      </c>
      <c r="AH182" s="3">
        <v>0</v>
      </c>
      <c r="AI182" s="3">
        <v>0</v>
      </c>
      <c r="AJ182" s="3">
        <v>0</v>
      </c>
    </row>
    <row r="183" spans="1:36" ht="25.5">
      <c r="A183" s="1" t="s">
        <v>690</v>
      </c>
      <c r="B183" s="13" t="s">
        <v>691</v>
      </c>
      <c r="C183" s="1" t="s">
        <v>692</v>
      </c>
      <c r="D183" s="1" t="s">
        <v>693</v>
      </c>
      <c r="E183" s="4">
        <v>35.609000000000002</v>
      </c>
      <c r="F183" s="1" t="s">
        <v>500</v>
      </c>
      <c r="G183" s="3" t="s">
        <v>843</v>
      </c>
      <c r="H183" s="3" t="s">
        <v>844</v>
      </c>
      <c r="I183" s="3">
        <v>0</v>
      </c>
      <c r="J183" s="13" t="s">
        <v>191</v>
      </c>
      <c r="L183" s="7">
        <v>3</v>
      </c>
      <c r="M183" s="1">
        <v>0.17244037500000001</v>
      </c>
      <c r="N183" s="1">
        <v>1.322042873</v>
      </c>
      <c r="O183" s="1">
        <v>-0.51732112399999997</v>
      </c>
      <c r="P183" s="1">
        <v>-0.97716212300000005</v>
      </c>
      <c r="Q183" s="1" t="s">
        <v>75</v>
      </c>
      <c r="R183" s="1" t="s">
        <v>7</v>
      </c>
      <c r="S183" s="1" t="s">
        <v>7</v>
      </c>
      <c r="U183" s="1" t="str">
        <f t="shared" si="7"/>
        <v/>
      </c>
      <c r="W183" s="1" t="str">
        <f t="shared" si="8"/>
        <v/>
      </c>
      <c r="X183" s="1" t="str">
        <f t="shared" si="9"/>
        <v>yes</v>
      </c>
      <c r="Y183" s="3">
        <v>2</v>
      </c>
      <c r="Z183" s="3">
        <v>2</v>
      </c>
      <c r="AA183" s="3">
        <v>1</v>
      </c>
      <c r="AB183" s="3">
        <v>2</v>
      </c>
      <c r="AC183" s="3">
        <v>4</v>
      </c>
      <c r="AD183" s="3">
        <v>4</v>
      </c>
      <c r="AE183" s="3">
        <v>1</v>
      </c>
      <c r="AF183" s="3">
        <v>0</v>
      </c>
      <c r="AG183" s="3">
        <v>1</v>
      </c>
      <c r="AH183" s="3">
        <v>0</v>
      </c>
      <c r="AI183" s="3">
        <v>0</v>
      </c>
      <c r="AJ183" s="3">
        <v>0</v>
      </c>
    </row>
    <row r="184" spans="1:36" ht="25.5">
      <c r="A184" s="1" t="s">
        <v>694</v>
      </c>
      <c r="B184" s="13" t="s">
        <v>695</v>
      </c>
      <c r="C184" s="1" t="s">
        <v>696</v>
      </c>
      <c r="D184" s="1" t="s">
        <v>697</v>
      </c>
      <c r="E184" s="4">
        <v>62.31</v>
      </c>
      <c r="F184" s="1" t="s">
        <v>500</v>
      </c>
      <c r="G184" s="3" t="s">
        <v>843</v>
      </c>
      <c r="H184" s="3" t="s">
        <v>843</v>
      </c>
      <c r="I184" s="3">
        <v>0</v>
      </c>
      <c r="J184" s="13" t="s">
        <v>65</v>
      </c>
      <c r="L184" s="7">
        <v>24</v>
      </c>
      <c r="M184" s="1">
        <v>0.27083962900000003</v>
      </c>
      <c r="N184" s="1">
        <v>1.297179275</v>
      </c>
      <c r="O184" s="1">
        <v>-0.69848114800000005</v>
      </c>
      <c r="P184" s="1">
        <v>-0.86953775600000005</v>
      </c>
      <c r="Q184" s="1" t="s">
        <v>75</v>
      </c>
      <c r="R184" s="1" t="s">
        <v>7</v>
      </c>
      <c r="S184" s="1" t="s">
        <v>7</v>
      </c>
      <c r="U184" s="1" t="str">
        <f t="shared" si="7"/>
        <v/>
      </c>
      <c r="W184" s="1" t="str">
        <f t="shared" si="8"/>
        <v/>
      </c>
      <c r="X184" s="1" t="str">
        <f t="shared" si="9"/>
        <v/>
      </c>
      <c r="Y184" s="3">
        <v>5</v>
      </c>
      <c r="Z184" s="3">
        <v>5</v>
      </c>
      <c r="AA184" s="3">
        <v>10</v>
      </c>
      <c r="AB184" s="3">
        <v>13</v>
      </c>
      <c r="AC184" s="3">
        <v>14</v>
      </c>
      <c r="AD184" s="3">
        <v>11</v>
      </c>
      <c r="AE184" s="3">
        <v>1</v>
      </c>
      <c r="AF184" s="3">
        <v>0</v>
      </c>
      <c r="AG184" s="3">
        <v>2</v>
      </c>
      <c r="AH184" s="3">
        <v>0</v>
      </c>
      <c r="AI184" s="3">
        <v>0</v>
      </c>
      <c r="AJ184" s="3">
        <v>0</v>
      </c>
    </row>
    <row r="185" spans="1:36" ht="25.5">
      <c r="A185" s="1" t="s">
        <v>698</v>
      </c>
      <c r="B185" s="13" t="s">
        <v>699</v>
      </c>
      <c r="C185" s="1" t="s">
        <v>700</v>
      </c>
      <c r="D185" s="1" t="s">
        <v>701</v>
      </c>
      <c r="E185" s="4">
        <v>36.287999999999997</v>
      </c>
      <c r="F185" s="1" t="s">
        <v>500</v>
      </c>
      <c r="G185" s="3" t="s">
        <v>843</v>
      </c>
      <c r="H185" s="3" t="s">
        <v>843</v>
      </c>
      <c r="I185" s="3">
        <v>0</v>
      </c>
      <c r="J185" s="13" t="s">
        <v>65</v>
      </c>
      <c r="L185" s="7">
        <v>9</v>
      </c>
      <c r="M185" s="1">
        <v>0.26111648399999998</v>
      </c>
      <c r="N185" s="1">
        <v>1.3055824199999999</v>
      </c>
      <c r="O185" s="1">
        <v>-0.78334945199999995</v>
      </c>
      <c r="P185" s="1">
        <v>-0.78334945199999995</v>
      </c>
      <c r="Q185" s="1" t="s">
        <v>75</v>
      </c>
      <c r="R185" s="1" t="s">
        <v>7</v>
      </c>
      <c r="S185" s="1" t="s">
        <v>7</v>
      </c>
      <c r="U185" s="1" t="str">
        <f t="shared" si="7"/>
        <v/>
      </c>
      <c r="W185" s="1" t="str">
        <f t="shared" si="8"/>
        <v/>
      </c>
      <c r="X185" s="1" t="str">
        <f t="shared" si="9"/>
        <v/>
      </c>
      <c r="Y185" s="3">
        <v>4</v>
      </c>
      <c r="Z185" s="3">
        <v>1</v>
      </c>
      <c r="AA185" s="3">
        <v>2</v>
      </c>
      <c r="AB185" s="3">
        <v>4</v>
      </c>
      <c r="AC185" s="3">
        <v>5</v>
      </c>
      <c r="AD185" s="3">
        <v>5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</row>
    <row r="186" spans="1:36">
      <c r="A186" s="1" t="s">
        <v>702</v>
      </c>
      <c r="B186" s="13" t="s">
        <v>557</v>
      </c>
      <c r="C186" s="1" t="s">
        <v>703</v>
      </c>
      <c r="E186" s="4">
        <v>34.561999999999998</v>
      </c>
      <c r="F186" s="1" t="s">
        <v>500</v>
      </c>
      <c r="G186" s="3" t="s">
        <v>843</v>
      </c>
      <c r="H186" s="3" t="s">
        <v>843</v>
      </c>
      <c r="I186" s="3">
        <v>0</v>
      </c>
      <c r="J186" s="13" t="s">
        <v>65</v>
      </c>
      <c r="L186" s="7">
        <v>5</v>
      </c>
      <c r="M186" s="1">
        <v>4.8186942000000003E-2</v>
      </c>
      <c r="N186" s="1">
        <v>1.3974213310000001</v>
      </c>
      <c r="O186" s="1">
        <v>-0.72280413700000001</v>
      </c>
      <c r="P186" s="1">
        <v>-0.72280413700000001</v>
      </c>
      <c r="Q186" s="1" t="s">
        <v>75</v>
      </c>
      <c r="R186" s="1" t="s">
        <v>7</v>
      </c>
      <c r="S186" s="1" t="s">
        <v>7</v>
      </c>
      <c r="U186" s="1" t="str">
        <f t="shared" si="7"/>
        <v/>
      </c>
      <c r="W186" s="1" t="str">
        <f t="shared" si="8"/>
        <v/>
      </c>
      <c r="X186" s="1" t="str">
        <f t="shared" si="9"/>
        <v/>
      </c>
      <c r="Y186" s="3">
        <v>1</v>
      </c>
      <c r="Z186" s="3">
        <v>2</v>
      </c>
      <c r="AA186" s="3">
        <v>1</v>
      </c>
      <c r="AB186" s="3">
        <v>4</v>
      </c>
      <c r="AC186" s="3">
        <v>4</v>
      </c>
      <c r="AD186" s="3">
        <v>3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</row>
    <row r="187" spans="1:36">
      <c r="A187" s="1" t="s">
        <v>704</v>
      </c>
      <c r="B187" s="13" t="s">
        <v>705</v>
      </c>
      <c r="C187" s="1" t="s">
        <v>706</v>
      </c>
      <c r="D187" s="1" t="s">
        <v>707</v>
      </c>
      <c r="E187" s="4">
        <v>9.843</v>
      </c>
      <c r="F187" s="1" t="s">
        <v>45</v>
      </c>
      <c r="G187" s="3" t="s">
        <v>843</v>
      </c>
      <c r="H187" s="3" t="s">
        <v>843</v>
      </c>
      <c r="I187" s="3">
        <v>0</v>
      </c>
      <c r="J187" s="13" t="s">
        <v>65</v>
      </c>
      <c r="L187" s="7">
        <v>7</v>
      </c>
      <c r="M187" s="1">
        <v>0</v>
      </c>
      <c r="N187" s="1">
        <v>1.414213562</v>
      </c>
      <c r="O187" s="1">
        <v>-0.70710678100000002</v>
      </c>
      <c r="P187" s="1">
        <v>-0.70710678100000002</v>
      </c>
      <c r="Q187" s="1" t="s">
        <v>75</v>
      </c>
      <c r="R187" s="1" t="s">
        <v>7</v>
      </c>
      <c r="S187" s="1" t="s">
        <v>7</v>
      </c>
      <c r="U187" s="1" t="str">
        <f t="shared" si="7"/>
        <v/>
      </c>
      <c r="W187" s="1" t="str">
        <f t="shared" si="8"/>
        <v/>
      </c>
      <c r="X187" s="1" t="str">
        <f t="shared" si="9"/>
        <v/>
      </c>
      <c r="Y187" s="3">
        <v>1</v>
      </c>
      <c r="Z187" s="3">
        <v>1</v>
      </c>
      <c r="AA187" s="3">
        <v>1</v>
      </c>
      <c r="AB187" s="3">
        <v>2</v>
      </c>
      <c r="AC187" s="3">
        <v>3</v>
      </c>
      <c r="AD187" s="3">
        <v>4</v>
      </c>
      <c r="AE187" s="3">
        <v>1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</row>
    <row r="188" spans="1:36" ht="25.5">
      <c r="A188" s="1" t="s">
        <v>708</v>
      </c>
      <c r="B188" s="13" t="s">
        <v>687</v>
      </c>
      <c r="C188" s="1" t="s">
        <v>709</v>
      </c>
      <c r="D188" s="1" t="s">
        <v>710</v>
      </c>
      <c r="E188" s="4">
        <v>15.901</v>
      </c>
      <c r="F188" s="1" t="s">
        <v>500</v>
      </c>
      <c r="G188" s="3" t="s">
        <v>843</v>
      </c>
      <c r="H188" s="3" t="s">
        <v>843</v>
      </c>
      <c r="I188" s="3">
        <v>0</v>
      </c>
      <c r="J188" s="13" t="s">
        <v>65</v>
      </c>
      <c r="L188" s="7">
        <v>15</v>
      </c>
      <c r="M188" s="1">
        <v>-0.35007002100000001</v>
      </c>
      <c r="N188" s="1">
        <v>1.3302660799999999</v>
      </c>
      <c r="O188" s="1">
        <v>7.0014004000000005E-2</v>
      </c>
      <c r="P188" s="1">
        <v>-1.050210063</v>
      </c>
      <c r="Q188" s="1" t="s">
        <v>75</v>
      </c>
      <c r="R188" s="1" t="s">
        <v>7</v>
      </c>
      <c r="S188" s="1" t="s">
        <v>7</v>
      </c>
      <c r="U188" s="1" t="str">
        <f t="shared" si="7"/>
        <v/>
      </c>
      <c r="W188" s="1" t="str">
        <f t="shared" si="8"/>
        <v/>
      </c>
      <c r="X188" s="1" t="str">
        <f t="shared" si="9"/>
        <v/>
      </c>
      <c r="Y188" s="3">
        <v>4</v>
      </c>
      <c r="Z188" s="3">
        <v>0</v>
      </c>
      <c r="AA188" s="3">
        <v>1</v>
      </c>
      <c r="AB188" s="3">
        <v>5</v>
      </c>
      <c r="AC188" s="3">
        <v>5</v>
      </c>
      <c r="AD188" s="3">
        <v>7</v>
      </c>
      <c r="AE188" s="3">
        <v>4</v>
      </c>
      <c r="AF188" s="3">
        <v>1</v>
      </c>
      <c r="AG188" s="3">
        <v>3</v>
      </c>
      <c r="AH188" s="3">
        <v>0</v>
      </c>
      <c r="AI188" s="3">
        <v>0</v>
      </c>
      <c r="AJ188" s="3">
        <v>1</v>
      </c>
    </row>
    <row r="189" spans="1:36" ht="25.5">
      <c r="A189" s="1" t="s">
        <v>711</v>
      </c>
      <c r="B189" s="13" t="s">
        <v>712</v>
      </c>
      <c r="C189" s="1" t="s">
        <v>713</v>
      </c>
      <c r="E189" s="4">
        <v>48.037999999999997</v>
      </c>
      <c r="F189" s="1" t="s">
        <v>500</v>
      </c>
      <c r="G189" s="3" t="s">
        <v>843</v>
      </c>
      <c r="H189" s="3" t="s">
        <v>844</v>
      </c>
      <c r="I189" s="3">
        <v>0</v>
      </c>
      <c r="J189" s="13" t="s">
        <v>714</v>
      </c>
      <c r="L189" s="7">
        <v>13</v>
      </c>
      <c r="M189" s="1">
        <v>-0.44232586800000001</v>
      </c>
      <c r="N189" s="1">
        <v>1.474419562</v>
      </c>
      <c r="O189" s="1">
        <v>-0.29488391200000003</v>
      </c>
      <c r="P189" s="1">
        <v>-0.73720978100000001</v>
      </c>
      <c r="Q189" s="1" t="s">
        <v>75</v>
      </c>
      <c r="R189" s="1" t="s">
        <v>7</v>
      </c>
      <c r="S189" s="1" t="s">
        <v>7</v>
      </c>
      <c r="U189" s="1" t="str">
        <f t="shared" si="7"/>
        <v/>
      </c>
      <c r="W189" s="1" t="str">
        <f t="shared" si="8"/>
        <v/>
      </c>
      <c r="X189" s="1" t="str">
        <f t="shared" si="9"/>
        <v>yes</v>
      </c>
      <c r="Y189" s="3">
        <v>1</v>
      </c>
      <c r="Z189" s="3">
        <v>1</v>
      </c>
      <c r="AA189" s="3">
        <v>2</v>
      </c>
      <c r="AB189" s="3">
        <v>9</v>
      </c>
      <c r="AC189" s="3">
        <v>12</v>
      </c>
      <c r="AD189" s="3">
        <v>9</v>
      </c>
      <c r="AE189" s="3">
        <v>3</v>
      </c>
      <c r="AF189" s="3">
        <v>0</v>
      </c>
      <c r="AG189" s="3">
        <v>3</v>
      </c>
      <c r="AH189" s="3">
        <v>0</v>
      </c>
      <c r="AI189" s="3">
        <v>0</v>
      </c>
      <c r="AJ189" s="3">
        <v>0</v>
      </c>
    </row>
    <row r="190" spans="1:36" ht="38.25">
      <c r="A190" s="1" t="s">
        <v>715</v>
      </c>
      <c r="B190" s="13" t="s">
        <v>124</v>
      </c>
      <c r="C190" s="1" t="s">
        <v>716</v>
      </c>
      <c r="E190" s="4">
        <v>58.899000000000001</v>
      </c>
      <c r="F190" s="1" t="s">
        <v>7</v>
      </c>
      <c r="G190" s="3" t="s">
        <v>843</v>
      </c>
      <c r="H190" s="3" t="s">
        <v>844</v>
      </c>
      <c r="I190" s="3">
        <v>1</v>
      </c>
      <c r="J190" s="13" t="s">
        <v>717</v>
      </c>
      <c r="K190" s="7" t="s">
        <v>867</v>
      </c>
      <c r="L190" s="7">
        <v>18</v>
      </c>
      <c r="M190" s="1">
        <v>-0.60711632199999999</v>
      </c>
      <c r="N190" s="1">
        <v>1.4805117329999999</v>
      </c>
      <c r="O190" s="1">
        <v>-0.26627908900000002</v>
      </c>
      <c r="P190" s="1">
        <v>-0.60711632199999999</v>
      </c>
      <c r="Q190" s="1" t="s">
        <v>75</v>
      </c>
      <c r="R190" s="1" t="s">
        <v>7</v>
      </c>
      <c r="S190" s="1" t="s">
        <v>7</v>
      </c>
      <c r="U190" s="1" t="str">
        <f t="shared" si="7"/>
        <v>yes</v>
      </c>
      <c r="W190" s="1" t="str">
        <f t="shared" si="8"/>
        <v/>
      </c>
      <c r="X190" s="1" t="str">
        <f t="shared" si="9"/>
        <v>yes</v>
      </c>
      <c r="Y190" s="3">
        <v>0</v>
      </c>
      <c r="Z190" s="3">
        <v>0</v>
      </c>
      <c r="AA190" s="3">
        <v>0</v>
      </c>
      <c r="AB190" s="3">
        <v>15</v>
      </c>
      <c r="AC190" s="3">
        <v>19</v>
      </c>
      <c r="AD190" s="3">
        <v>15</v>
      </c>
      <c r="AE190" s="3">
        <v>3</v>
      </c>
      <c r="AF190" s="3">
        <v>0</v>
      </c>
      <c r="AG190" s="3">
        <v>5</v>
      </c>
      <c r="AH190" s="3">
        <v>0</v>
      </c>
      <c r="AI190" s="3">
        <v>0</v>
      </c>
      <c r="AJ190" s="3">
        <v>0</v>
      </c>
    </row>
    <row r="191" spans="1:36">
      <c r="A191" s="1" t="s">
        <v>718</v>
      </c>
      <c r="B191" s="13" t="s">
        <v>4</v>
      </c>
      <c r="C191" s="1" t="s">
        <v>719</v>
      </c>
      <c r="D191" s="1" t="s">
        <v>720</v>
      </c>
      <c r="E191" s="4">
        <v>20.803000000000001</v>
      </c>
      <c r="F191" s="1" t="s">
        <v>45</v>
      </c>
      <c r="G191" s="3" t="s">
        <v>844</v>
      </c>
      <c r="H191" s="3" t="s">
        <v>844</v>
      </c>
      <c r="I191" s="3">
        <v>0</v>
      </c>
      <c r="J191" s="13" t="s">
        <v>405</v>
      </c>
      <c r="L191" s="7">
        <v>10</v>
      </c>
      <c r="M191" s="1">
        <v>-0.622365693</v>
      </c>
      <c r="N191" s="1">
        <v>1.4740240099999999</v>
      </c>
      <c r="O191" s="1">
        <v>-0.229292624</v>
      </c>
      <c r="P191" s="1">
        <v>-0.622365693</v>
      </c>
      <c r="Q191" s="1" t="s">
        <v>75</v>
      </c>
      <c r="R191" s="1" t="s">
        <v>7</v>
      </c>
      <c r="S191" s="1" t="s">
        <v>7</v>
      </c>
      <c r="U191" s="1" t="str">
        <f t="shared" si="7"/>
        <v/>
      </c>
      <c r="W191" s="1" t="str">
        <f t="shared" si="8"/>
        <v>yes</v>
      </c>
      <c r="X191" s="1" t="str">
        <f t="shared" si="9"/>
        <v>yes</v>
      </c>
      <c r="Y191" s="3">
        <v>0</v>
      </c>
      <c r="Z191" s="3">
        <v>0</v>
      </c>
      <c r="AA191" s="3">
        <v>0</v>
      </c>
      <c r="AB191" s="3">
        <v>6</v>
      </c>
      <c r="AC191" s="3">
        <v>6</v>
      </c>
      <c r="AD191" s="3">
        <v>4</v>
      </c>
      <c r="AE191" s="3">
        <v>2</v>
      </c>
      <c r="AF191" s="3">
        <v>0</v>
      </c>
      <c r="AG191" s="3">
        <v>1</v>
      </c>
      <c r="AH191" s="3">
        <v>0</v>
      </c>
      <c r="AI191" s="3">
        <v>0</v>
      </c>
      <c r="AJ191" s="3">
        <v>0</v>
      </c>
    </row>
    <row r="192" spans="1:36">
      <c r="A192" s="1" t="s">
        <v>721</v>
      </c>
      <c r="B192" s="13" t="s">
        <v>4</v>
      </c>
      <c r="C192" s="1" t="s">
        <v>722</v>
      </c>
      <c r="D192" s="1" t="s">
        <v>723</v>
      </c>
      <c r="E192" s="4">
        <v>16.120999999999999</v>
      </c>
      <c r="F192" s="1" t="s">
        <v>95</v>
      </c>
      <c r="G192" s="3" t="s">
        <v>843</v>
      </c>
      <c r="H192" s="3" t="s">
        <v>843</v>
      </c>
      <c r="I192" s="3">
        <v>0</v>
      </c>
      <c r="J192" s="13" t="s">
        <v>65</v>
      </c>
      <c r="L192" s="7">
        <v>55</v>
      </c>
      <c r="M192" s="1">
        <v>-0.63660071500000004</v>
      </c>
      <c r="N192" s="1">
        <v>1.4669494729999999</v>
      </c>
      <c r="O192" s="1">
        <v>-0.19374804400000001</v>
      </c>
      <c r="P192" s="1">
        <v>-0.63660071500000004</v>
      </c>
      <c r="Q192" s="1" t="s">
        <v>75</v>
      </c>
      <c r="R192" s="1" t="s">
        <v>7</v>
      </c>
      <c r="S192" s="1" t="s">
        <v>7</v>
      </c>
      <c r="U192" s="1" t="str">
        <f t="shared" si="7"/>
        <v/>
      </c>
      <c r="W192" s="1" t="str">
        <f t="shared" si="8"/>
        <v/>
      </c>
      <c r="X192" s="1" t="str">
        <f t="shared" si="9"/>
        <v/>
      </c>
      <c r="Y192" s="3">
        <v>0</v>
      </c>
      <c r="Z192" s="3">
        <v>0</v>
      </c>
      <c r="AA192" s="3">
        <v>0</v>
      </c>
      <c r="AB192" s="3">
        <v>12</v>
      </c>
      <c r="AC192" s="3">
        <v>13</v>
      </c>
      <c r="AD192" s="3">
        <v>13</v>
      </c>
      <c r="AE192" s="3">
        <v>1</v>
      </c>
      <c r="AF192" s="3">
        <v>5</v>
      </c>
      <c r="AG192" s="3">
        <v>2</v>
      </c>
      <c r="AH192" s="3">
        <v>0</v>
      </c>
      <c r="AI192" s="3">
        <v>0</v>
      </c>
      <c r="AJ192" s="3">
        <v>0</v>
      </c>
    </row>
    <row r="193" spans="1:36">
      <c r="A193" s="1" t="s">
        <v>724</v>
      </c>
      <c r="B193" s="13" t="s">
        <v>725</v>
      </c>
      <c r="C193" s="1" t="s">
        <v>726</v>
      </c>
      <c r="D193" s="1" t="s">
        <v>727</v>
      </c>
      <c r="E193" s="4">
        <v>84.864000000000004</v>
      </c>
      <c r="F193" s="1" t="s">
        <v>500</v>
      </c>
      <c r="G193" s="3" t="s">
        <v>843</v>
      </c>
      <c r="H193" s="3" t="s">
        <v>843</v>
      </c>
      <c r="I193" s="3">
        <v>0</v>
      </c>
      <c r="J193" s="13" t="s">
        <v>65</v>
      </c>
      <c r="L193" s="7">
        <v>3</v>
      </c>
      <c r="M193" s="1">
        <v>-0.66033818</v>
      </c>
      <c r="N193" s="1">
        <v>1.4527439950000001</v>
      </c>
      <c r="O193" s="1">
        <v>-0.13206763599999999</v>
      </c>
      <c r="P193" s="1">
        <v>-0.66033818</v>
      </c>
      <c r="Q193" s="1" t="s">
        <v>75</v>
      </c>
      <c r="R193" s="1" t="s">
        <v>7</v>
      </c>
      <c r="S193" s="1" t="s">
        <v>7</v>
      </c>
      <c r="U193" s="1" t="str">
        <f t="shared" si="7"/>
        <v/>
      </c>
      <c r="W193" s="1" t="str">
        <f t="shared" si="8"/>
        <v/>
      </c>
      <c r="X193" s="1" t="str">
        <f t="shared" si="9"/>
        <v/>
      </c>
      <c r="Y193" s="3">
        <v>0</v>
      </c>
      <c r="Z193" s="3">
        <v>0</v>
      </c>
      <c r="AA193" s="3">
        <v>1</v>
      </c>
      <c r="AB193" s="3">
        <v>2</v>
      </c>
      <c r="AC193" s="3">
        <v>3</v>
      </c>
      <c r="AD193" s="3">
        <v>3</v>
      </c>
      <c r="AE193" s="3">
        <v>1</v>
      </c>
      <c r="AF193" s="3">
        <v>0</v>
      </c>
      <c r="AG193" s="3">
        <v>1</v>
      </c>
      <c r="AH193" s="3">
        <v>0</v>
      </c>
      <c r="AI193" s="3">
        <v>0</v>
      </c>
      <c r="AJ193" s="3">
        <v>0</v>
      </c>
    </row>
    <row r="194" spans="1:36" ht="25.5">
      <c r="A194" s="1" t="s">
        <v>728</v>
      </c>
      <c r="B194" s="13" t="s">
        <v>729</v>
      </c>
      <c r="C194" s="1" t="s">
        <v>730</v>
      </c>
      <c r="D194" s="1" t="s">
        <v>731</v>
      </c>
      <c r="E194" s="4">
        <v>72.622</v>
      </c>
      <c r="F194" s="1" t="s">
        <v>7</v>
      </c>
      <c r="G194" s="3" t="s">
        <v>844</v>
      </c>
      <c r="H194" s="3" t="s">
        <v>844</v>
      </c>
      <c r="I194" s="3">
        <v>0</v>
      </c>
      <c r="J194" s="13" t="s">
        <v>732</v>
      </c>
      <c r="L194" s="7">
        <v>14</v>
      </c>
      <c r="M194" s="1">
        <v>-0.66033818</v>
      </c>
      <c r="N194" s="1">
        <v>1.4527439950000001</v>
      </c>
      <c r="O194" s="1">
        <v>-0.13206763599999999</v>
      </c>
      <c r="P194" s="1">
        <v>-0.66033818</v>
      </c>
      <c r="Q194" s="1" t="s">
        <v>75</v>
      </c>
      <c r="R194" s="1" t="s">
        <v>7</v>
      </c>
      <c r="S194" s="1" t="s">
        <v>7</v>
      </c>
      <c r="U194" s="1" t="str">
        <f t="shared" si="7"/>
        <v>yes</v>
      </c>
      <c r="W194" s="1" t="str">
        <f t="shared" si="8"/>
        <v>yes</v>
      </c>
      <c r="X194" s="1" t="str">
        <f t="shared" si="9"/>
        <v>yes</v>
      </c>
      <c r="Y194" s="3">
        <v>0</v>
      </c>
      <c r="Z194" s="3">
        <v>0</v>
      </c>
      <c r="AA194" s="3">
        <v>0</v>
      </c>
      <c r="AB194" s="3">
        <v>6</v>
      </c>
      <c r="AC194" s="3">
        <v>5</v>
      </c>
      <c r="AD194" s="3">
        <v>5</v>
      </c>
      <c r="AE194" s="3">
        <v>2</v>
      </c>
      <c r="AF194" s="3">
        <v>0</v>
      </c>
      <c r="AG194" s="3">
        <v>2</v>
      </c>
      <c r="AH194" s="3">
        <v>0</v>
      </c>
      <c r="AI194" s="3">
        <v>0</v>
      </c>
      <c r="AJ194" s="3">
        <v>0</v>
      </c>
    </row>
    <row r="195" spans="1:36" ht="25.5">
      <c r="A195" s="1" t="s">
        <v>733</v>
      </c>
      <c r="B195" s="13" t="s">
        <v>67</v>
      </c>
      <c r="C195" s="1" t="s">
        <v>734</v>
      </c>
      <c r="D195" s="1" t="s">
        <v>735</v>
      </c>
      <c r="E195" s="4">
        <v>12.69</v>
      </c>
      <c r="F195" s="1" t="s">
        <v>45</v>
      </c>
      <c r="G195" s="3" t="s">
        <v>844</v>
      </c>
      <c r="H195" s="3" t="s">
        <v>844</v>
      </c>
      <c r="I195" s="3">
        <v>0</v>
      </c>
      <c r="J195" s="13" t="s">
        <v>736</v>
      </c>
      <c r="L195" s="7">
        <v>7</v>
      </c>
      <c r="M195" s="1">
        <v>-0.66671071000000004</v>
      </c>
      <c r="N195" s="1">
        <v>1.4483715429999999</v>
      </c>
      <c r="O195" s="1">
        <v>-0.114950122</v>
      </c>
      <c r="P195" s="1">
        <v>-0.66671071000000004</v>
      </c>
      <c r="Q195" s="1" t="s">
        <v>75</v>
      </c>
      <c r="R195" s="1" t="s">
        <v>7</v>
      </c>
      <c r="S195" s="1" t="s">
        <v>7</v>
      </c>
      <c r="U195" s="1" t="str">
        <f t="shared" si="7"/>
        <v/>
      </c>
      <c r="W195" s="1" t="str">
        <f t="shared" si="8"/>
        <v>yes</v>
      </c>
      <c r="X195" s="1" t="str">
        <f t="shared" si="9"/>
        <v>yes</v>
      </c>
      <c r="Y195" s="3">
        <v>0</v>
      </c>
      <c r="Z195" s="3">
        <v>0</v>
      </c>
      <c r="AA195" s="3">
        <v>0</v>
      </c>
      <c r="AB195" s="3">
        <v>9</v>
      </c>
      <c r="AC195" s="3">
        <v>6</v>
      </c>
      <c r="AD195" s="3">
        <v>8</v>
      </c>
      <c r="AE195" s="3">
        <v>1</v>
      </c>
      <c r="AF195" s="3">
        <v>2</v>
      </c>
      <c r="AG195" s="3">
        <v>3</v>
      </c>
      <c r="AH195" s="3">
        <v>0</v>
      </c>
      <c r="AI195" s="3">
        <v>0</v>
      </c>
      <c r="AJ195" s="3">
        <v>0</v>
      </c>
    </row>
    <row r="196" spans="1:36" ht="25.5">
      <c r="A196" s="1" t="s">
        <v>737</v>
      </c>
      <c r="B196" s="13" t="s">
        <v>642</v>
      </c>
      <c r="C196" s="1" t="s">
        <v>738</v>
      </c>
      <c r="D196" s="1" t="s">
        <v>739</v>
      </c>
      <c r="E196" s="4">
        <v>15.664</v>
      </c>
      <c r="F196" s="1" t="s">
        <v>45</v>
      </c>
      <c r="G196" s="3" t="s">
        <v>843</v>
      </c>
      <c r="H196" s="3" t="s">
        <v>843</v>
      </c>
      <c r="I196" s="3">
        <v>1</v>
      </c>
      <c r="J196" s="13" t="s">
        <v>740</v>
      </c>
      <c r="L196" s="7">
        <v>3</v>
      </c>
      <c r="M196" s="1">
        <v>-0.68098491800000005</v>
      </c>
      <c r="N196" s="1">
        <v>1.437634826</v>
      </c>
      <c r="O196" s="1">
        <v>-7.5664991000000001E-2</v>
      </c>
      <c r="P196" s="1">
        <v>-0.68098491800000005</v>
      </c>
      <c r="Q196" s="1" t="s">
        <v>75</v>
      </c>
      <c r="R196" s="1" t="s">
        <v>7</v>
      </c>
      <c r="S196" s="1" t="s">
        <v>7</v>
      </c>
      <c r="U196" s="1" t="str">
        <f t="shared" si="7"/>
        <v/>
      </c>
      <c r="W196" s="1" t="str">
        <f t="shared" si="8"/>
        <v/>
      </c>
      <c r="X196" s="1" t="str">
        <f t="shared" si="9"/>
        <v/>
      </c>
      <c r="Y196" s="3">
        <v>0</v>
      </c>
      <c r="Z196" s="3">
        <v>0</v>
      </c>
      <c r="AA196" s="3">
        <v>0</v>
      </c>
      <c r="AB196" s="3">
        <v>4</v>
      </c>
      <c r="AC196" s="3">
        <v>2</v>
      </c>
      <c r="AD196" s="3">
        <v>1</v>
      </c>
      <c r="AE196" s="3">
        <v>1</v>
      </c>
      <c r="AF196" s="3">
        <v>0</v>
      </c>
      <c r="AG196" s="3">
        <v>1</v>
      </c>
      <c r="AH196" s="3">
        <v>0</v>
      </c>
      <c r="AI196" s="3">
        <v>0</v>
      </c>
      <c r="AJ196" s="3">
        <v>0</v>
      </c>
    </row>
    <row r="197" spans="1:36" ht="25.5">
      <c r="A197" s="1" t="s">
        <v>741</v>
      </c>
      <c r="B197" s="13" t="s">
        <v>88</v>
      </c>
      <c r="C197" s="1" t="s">
        <v>742</v>
      </c>
      <c r="E197" s="4">
        <v>95.34</v>
      </c>
      <c r="F197" s="1" t="s">
        <v>45</v>
      </c>
      <c r="G197" s="3" t="s">
        <v>843</v>
      </c>
      <c r="H197" s="3" t="s">
        <v>843</v>
      </c>
      <c r="I197" s="3">
        <v>1</v>
      </c>
      <c r="J197" s="13" t="s">
        <v>743</v>
      </c>
      <c r="L197" s="7">
        <v>11</v>
      </c>
      <c r="M197" s="1">
        <v>-0.68098491800000005</v>
      </c>
      <c r="N197" s="1">
        <v>1.437634826</v>
      </c>
      <c r="O197" s="1">
        <v>-7.5664991000000001E-2</v>
      </c>
      <c r="P197" s="1">
        <v>-0.68098491800000005</v>
      </c>
      <c r="Q197" s="1" t="s">
        <v>75</v>
      </c>
      <c r="R197" s="1" t="s">
        <v>7</v>
      </c>
      <c r="S197" s="1" t="s">
        <v>7</v>
      </c>
      <c r="T197" s="1" t="s">
        <v>844</v>
      </c>
      <c r="U197" s="1" t="str">
        <f t="shared" si="7"/>
        <v/>
      </c>
      <c r="W197" s="1" t="str">
        <f t="shared" si="8"/>
        <v/>
      </c>
      <c r="X197" s="1" t="str">
        <f t="shared" si="9"/>
        <v/>
      </c>
      <c r="Y197" s="3">
        <v>0</v>
      </c>
      <c r="Z197" s="3">
        <v>0</v>
      </c>
      <c r="AA197" s="3">
        <v>0</v>
      </c>
      <c r="AB197" s="3">
        <v>4</v>
      </c>
      <c r="AC197" s="3">
        <v>2</v>
      </c>
      <c r="AD197" s="3">
        <v>1</v>
      </c>
      <c r="AE197" s="3">
        <v>1</v>
      </c>
      <c r="AF197" s="3">
        <v>0</v>
      </c>
      <c r="AG197" s="3">
        <v>1</v>
      </c>
      <c r="AH197" s="3">
        <v>0</v>
      </c>
      <c r="AI197" s="3">
        <v>0</v>
      </c>
      <c r="AJ197" s="3">
        <v>0</v>
      </c>
    </row>
    <row r="198" spans="1:36" ht="25.5">
      <c r="A198" s="1" t="s">
        <v>744</v>
      </c>
      <c r="B198" s="13" t="s">
        <v>67</v>
      </c>
      <c r="C198" s="1" t="s">
        <v>745</v>
      </c>
      <c r="D198" s="1" t="s">
        <v>746</v>
      </c>
      <c r="E198" s="4">
        <v>22.524000000000001</v>
      </c>
      <c r="F198" s="1" t="s">
        <v>45</v>
      </c>
      <c r="G198" s="3" t="s">
        <v>844</v>
      </c>
      <c r="H198" s="3" t="s">
        <v>844</v>
      </c>
      <c r="I198" s="3">
        <v>0</v>
      </c>
      <c r="J198" s="13" t="s">
        <v>747</v>
      </c>
      <c r="L198" s="7">
        <v>4</v>
      </c>
      <c r="M198" s="1">
        <v>-0.68098491800000005</v>
      </c>
      <c r="N198" s="1">
        <v>1.437634826</v>
      </c>
      <c r="O198" s="1">
        <v>-7.5664991000000001E-2</v>
      </c>
      <c r="P198" s="1">
        <v>-0.68098491800000005</v>
      </c>
      <c r="Q198" s="1" t="s">
        <v>75</v>
      </c>
      <c r="R198" s="1" t="s">
        <v>7</v>
      </c>
      <c r="S198" s="1" t="s">
        <v>7</v>
      </c>
      <c r="U198" s="1" t="str">
        <f t="shared" si="7"/>
        <v/>
      </c>
      <c r="W198" s="1" t="str">
        <f t="shared" si="8"/>
        <v>yes</v>
      </c>
      <c r="X198" s="1" t="str">
        <f t="shared" si="9"/>
        <v>yes</v>
      </c>
      <c r="Y198" s="3">
        <v>0</v>
      </c>
      <c r="Z198" s="3">
        <v>0</v>
      </c>
      <c r="AA198" s="3">
        <v>0</v>
      </c>
      <c r="AB198" s="3">
        <v>2</v>
      </c>
      <c r="AC198" s="3">
        <v>3</v>
      </c>
      <c r="AD198" s="3">
        <v>2</v>
      </c>
      <c r="AE198" s="3">
        <v>1</v>
      </c>
      <c r="AF198" s="3">
        <v>0</v>
      </c>
      <c r="AG198" s="3">
        <v>1</v>
      </c>
      <c r="AH198" s="3">
        <v>0</v>
      </c>
      <c r="AI198" s="3">
        <v>0</v>
      </c>
      <c r="AJ198" s="3">
        <v>0</v>
      </c>
    </row>
    <row r="199" spans="1:36" ht="127.5">
      <c r="A199" s="1" t="s">
        <v>748</v>
      </c>
      <c r="B199" s="13" t="s">
        <v>749</v>
      </c>
      <c r="C199" s="1" t="s">
        <v>750</v>
      </c>
      <c r="D199" s="1" t="s">
        <v>751</v>
      </c>
      <c r="E199" s="4">
        <v>46.860999999999997</v>
      </c>
      <c r="F199" s="1" t="s">
        <v>7</v>
      </c>
      <c r="G199" s="3" t="s">
        <v>843</v>
      </c>
      <c r="H199" s="3" t="s">
        <v>843</v>
      </c>
      <c r="I199" s="3">
        <v>11</v>
      </c>
      <c r="J199" s="13" t="s">
        <v>752</v>
      </c>
      <c r="K199" s="7" t="s">
        <v>867</v>
      </c>
      <c r="L199" s="7">
        <v>1</v>
      </c>
      <c r="M199" s="1">
        <v>-0.68098491800000005</v>
      </c>
      <c r="N199" s="1">
        <v>1.437634826</v>
      </c>
      <c r="O199" s="1">
        <v>-7.5664991000000001E-2</v>
      </c>
      <c r="P199" s="1">
        <v>-0.68098491800000005</v>
      </c>
      <c r="Q199" s="1" t="s">
        <v>75</v>
      </c>
      <c r="R199" s="1" t="s">
        <v>7</v>
      </c>
      <c r="S199" s="1" t="s">
        <v>7</v>
      </c>
      <c r="U199" s="1" t="str">
        <f t="shared" si="7"/>
        <v>yes</v>
      </c>
      <c r="W199" s="1" t="str">
        <f t="shared" si="8"/>
        <v/>
      </c>
      <c r="X199" s="1" t="str">
        <f t="shared" si="9"/>
        <v/>
      </c>
      <c r="Y199" s="3">
        <v>0</v>
      </c>
      <c r="Z199" s="3">
        <v>0</v>
      </c>
      <c r="AA199" s="3">
        <v>0</v>
      </c>
      <c r="AB199" s="3">
        <v>3</v>
      </c>
      <c r="AC199" s="3">
        <v>2</v>
      </c>
      <c r="AD199" s="3">
        <v>2</v>
      </c>
      <c r="AE199" s="3">
        <v>1</v>
      </c>
      <c r="AF199" s="3">
        <v>0</v>
      </c>
      <c r="AG199" s="3">
        <v>1</v>
      </c>
      <c r="AH199" s="3">
        <v>0</v>
      </c>
      <c r="AI199" s="3">
        <v>0</v>
      </c>
      <c r="AJ199" s="3">
        <v>0</v>
      </c>
    </row>
    <row r="200" spans="1:36">
      <c r="A200" s="1" t="s">
        <v>753</v>
      </c>
      <c r="B200" s="13" t="s">
        <v>4</v>
      </c>
      <c r="C200" s="1" t="s">
        <v>754</v>
      </c>
      <c r="D200" s="1" t="s">
        <v>755</v>
      </c>
      <c r="E200" s="4">
        <v>26.954999999999998</v>
      </c>
      <c r="F200" s="1" t="s">
        <v>500</v>
      </c>
      <c r="G200" s="3" t="s">
        <v>843</v>
      </c>
      <c r="H200" s="3" t="s">
        <v>843</v>
      </c>
      <c r="I200" s="3">
        <v>0</v>
      </c>
      <c r="J200" s="13" t="s">
        <v>65</v>
      </c>
      <c r="L200" s="7">
        <v>2</v>
      </c>
      <c r="M200" s="1">
        <v>-0.74061289699999999</v>
      </c>
      <c r="N200" s="1">
        <v>1.3754239509999999</v>
      </c>
      <c r="O200" s="1">
        <v>0.10580184199999999</v>
      </c>
      <c r="P200" s="1">
        <v>-0.74061289699999999</v>
      </c>
      <c r="Q200" s="1" t="s">
        <v>75</v>
      </c>
      <c r="R200" s="1" t="s">
        <v>7</v>
      </c>
      <c r="S200" s="1" t="s">
        <v>7</v>
      </c>
      <c r="U200" s="1" t="str">
        <f t="shared" si="7"/>
        <v/>
      </c>
      <c r="W200" s="1" t="str">
        <f t="shared" si="8"/>
        <v/>
      </c>
      <c r="X200" s="1" t="str">
        <f t="shared" si="9"/>
        <v/>
      </c>
      <c r="Y200" s="3">
        <v>0</v>
      </c>
      <c r="Z200" s="3">
        <v>1</v>
      </c>
      <c r="AA200" s="3">
        <v>0</v>
      </c>
      <c r="AB200" s="3">
        <v>2</v>
      </c>
      <c r="AC200" s="3">
        <v>1</v>
      </c>
      <c r="AD200" s="3">
        <v>2</v>
      </c>
      <c r="AE200" s="3">
        <v>1</v>
      </c>
      <c r="AF200" s="3">
        <v>0</v>
      </c>
      <c r="AG200" s="3">
        <v>1</v>
      </c>
      <c r="AH200" s="3">
        <v>0</v>
      </c>
      <c r="AI200" s="3">
        <v>0</v>
      </c>
      <c r="AJ200" s="3">
        <v>0</v>
      </c>
    </row>
    <row r="201" spans="1:36">
      <c r="A201" s="1" t="s">
        <v>756</v>
      </c>
      <c r="B201" s="13" t="s">
        <v>83</v>
      </c>
      <c r="C201" s="1" t="s">
        <v>757</v>
      </c>
      <c r="D201" s="1" t="s">
        <v>758</v>
      </c>
      <c r="E201" s="4">
        <v>136.22399999999999</v>
      </c>
      <c r="F201" s="1" t="s">
        <v>219</v>
      </c>
      <c r="G201" s="3" t="s">
        <v>844</v>
      </c>
      <c r="H201" s="3" t="s">
        <v>844</v>
      </c>
      <c r="I201" s="3">
        <v>0</v>
      </c>
      <c r="J201" s="13" t="s">
        <v>261</v>
      </c>
      <c r="K201" s="7">
        <v>2</v>
      </c>
      <c r="L201" s="7">
        <v>8</v>
      </c>
      <c r="M201" s="1">
        <v>-0.75377836099999995</v>
      </c>
      <c r="N201" s="1">
        <v>1.3568010509999999</v>
      </c>
      <c r="O201" s="1">
        <v>0.15075567200000001</v>
      </c>
      <c r="P201" s="1">
        <v>-0.75377836099999995</v>
      </c>
      <c r="Q201" s="1" t="s">
        <v>75</v>
      </c>
      <c r="R201" s="1" t="s">
        <v>7</v>
      </c>
      <c r="S201" s="1" t="s">
        <v>7</v>
      </c>
      <c r="U201" s="1" t="str">
        <f t="shared" si="7"/>
        <v/>
      </c>
      <c r="W201" s="1" t="str">
        <f t="shared" si="8"/>
        <v>yes</v>
      </c>
      <c r="X201" s="1" t="str">
        <f t="shared" si="9"/>
        <v>yes</v>
      </c>
      <c r="Y201" s="3">
        <v>0</v>
      </c>
      <c r="Z201" s="3">
        <v>0</v>
      </c>
      <c r="AA201" s="3">
        <v>0</v>
      </c>
      <c r="AB201" s="3">
        <v>4</v>
      </c>
      <c r="AC201" s="3">
        <v>0</v>
      </c>
      <c r="AD201" s="3">
        <v>3</v>
      </c>
      <c r="AE201" s="3">
        <v>1</v>
      </c>
      <c r="AF201" s="3">
        <v>0</v>
      </c>
      <c r="AG201" s="3">
        <v>2</v>
      </c>
      <c r="AH201" s="3">
        <v>0</v>
      </c>
      <c r="AI201" s="3">
        <v>0</v>
      </c>
      <c r="AJ201" s="3">
        <v>0</v>
      </c>
    </row>
    <row r="202" spans="1:36">
      <c r="A202" s="1" t="s">
        <v>759</v>
      </c>
      <c r="B202" s="13" t="s">
        <v>760</v>
      </c>
      <c r="C202" s="1" t="s">
        <v>761</v>
      </c>
      <c r="D202" s="1" t="s">
        <v>762</v>
      </c>
      <c r="E202" s="4">
        <v>45.908000000000001</v>
      </c>
      <c r="F202" s="1" t="s">
        <v>9</v>
      </c>
      <c r="G202" s="3" t="s">
        <v>844</v>
      </c>
      <c r="H202" s="3" t="s">
        <v>844</v>
      </c>
      <c r="I202" s="3">
        <v>0</v>
      </c>
      <c r="J202" s="13" t="s">
        <v>22</v>
      </c>
      <c r="L202" s="7">
        <v>10</v>
      </c>
      <c r="M202" s="1">
        <v>-0.82950539000000001</v>
      </c>
      <c r="N202" s="1">
        <v>1.181416767</v>
      </c>
      <c r="O202" s="1">
        <v>0.47759401200000001</v>
      </c>
      <c r="P202" s="1">
        <v>-0.82950539000000001</v>
      </c>
      <c r="Q202" s="1" t="s">
        <v>75</v>
      </c>
      <c r="R202" s="1" t="s">
        <v>7</v>
      </c>
      <c r="S202" s="1" t="s">
        <v>7</v>
      </c>
      <c r="U202" s="1" t="str">
        <f t="shared" ref="U202:U239" si="10">IF(S202=F202,"yes","")</f>
        <v/>
      </c>
      <c r="W202" s="1" t="str">
        <f t="shared" si="8"/>
        <v>yes</v>
      </c>
      <c r="X202" s="1" t="str">
        <f t="shared" si="9"/>
        <v>yes</v>
      </c>
      <c r="Y202" s="3">
        <v>0</v>
      </c>
      <c r="Z202" s="3">
        <v>0</v>
      </c>
      <c r="AA202" s="3">
        <v>0</v>
      </c>
      <c r="AB202" s="3">
        <v>9</v>
      </c>
      <c r="AC202" s="3">
        <v>6</v>
      </c>
      <c r="AD202" s="3">
        <v>5</v>
      </c>
      <c r="AE202" s="3">
        <v>7</v>
      </c>
      <c r="AF202" s="3">
        <v>2</v>
      </c>
      <c r="AG202" s="3">
        <v>4</v>
      </c>
      <c r="AH202" s="3">
        <v>0</v>
      </c>
      <c r="AI202" s="3">
        <v>0</v>
      </c>
      <c r="AJ202" s="3">
        <v>0</v>
      </c>
    </row>
    <row r="203" spans="1:36">
      <c r="A203" s="1" t="s">
        <v>514</v>
      </c>
      <c r="B203" s="13" t="s">
        <v>4</v>
      </c>
      <c r="C203" s="1" t="s">
        <v>515</v>
      </c>
      <c r="D203" s="1" t="s">
        <v>516</v>
      </c>
      <c r="E203" s="4">
        <v>16.670000000000002</v>
      </c>
      <c r="F203" s="1" t="s">
        <v>500</v>
      </c>
      <c r="G203" s="3" t="s">
        <v>843</v>
      </c>
      <c r="H203" s="3" t="s">
        <v>843</v>
      </c>
      <c r="I203" s="3">
        <v>0</v>
      </c>
      <c r="J203" s="13" t="s">
        <v>65</v>
      </c>
      <c r="L203" s="7">
        <v>3</v>
      </c>
      <c r="M203" s="1">
        <v>1.5</v>
      </c>
      <c r="N203" s="1">
        <v>-0.5</v>
      </c>
      <c r="O203" s="1">
        <v>-0.5</v>
      </c>
      <c r="P203" s="1">
        <v>-0.5</v>
      </c>
      <c r="Q203" s="1" t="s">
        <v>8</v>
      </c>
      <c r="R203" s="1" t="s">
        <v>517</v>
      </c>
      <c r="S203" s="1" t="s">
        <v>517</v>
      </c>
      <c r="U203" s="1" t="str">
        <f t="shared" si="10"/>
        <v>yes</v>
      </c>
      <c r="W203" s="1" t="str">
        <f>IF(G203="no","yes","")</f>
        <v>yes</v>
      </c>
      <c r="X203" s="1" t="str">
        <f>IF(H203="no","yes","")</f>
        <v>yes</v>
      </c>
      <c r="Y203" s="3">
        <v>2</v>
      </c>
      <c r="Z203" s="3">
        <v>1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</row>
    <row r="204" spans="1:36">
      <c r="A204" s="1" t="s">
        <v>518</v>
      </c>
      <c r="B204" s="13" t="s">
        <v>519</v>
      </c>
      <c r="C204" s="1" t="s">
        <v>520</v>
      </c>
      <c r="D204" s="1" t="s">
        <v>521</v>
      </c>
      <c r="E204" s="4">
        <v>20.937999999999999</v>
      </c>
      <c r="F204" s="1" t="s">
        <v>500</v>
      </c>
      <c r="G204" s="3" t="s">
        <v>843</v>
      </c>
      <c r="H204" s="3" t="s">
        <v>843</v>
      </c>
      <c r="I204" s="3">
        <v>0</v>
      </c>
      <c r="J204" s="13" t="s">
        <v>65</v>
      </c>
      <c r="L204" s="7">
        <v>4</v>
      </c>
      <c r="M204" s="1">
        <v>1.5</v>
      </c>
      <c r="N204" s="1">
        <v>-0.5</v>
      </c>
      <c r="O204" s="1">
        <v>-0.5</v>
      </c>
      <c r="P204" s="1">
        <v>-0.5</v>
      </c>
      <c r="Q204" s="1" t="s">
        <v>8</v>
      </c>
      <c r="R204" s="1" t="s">
        <v>517</v>
      </c>
      <c r="S204" s="1" t="s">
        <v>517</v>
      </c>
      <c r="U204" s="1" t="str">
        <f t="shared" si="10"/>
        <v>yes</v>
      </c>
      <c r="W204" s="1" t="str">
        <f>IF(G204="no","yes","")</f>
        <v>yes</v>
      </c>
      <c r="X204" s="1" t="str">
        <f t="shared" ref="X204:X239" si="11">IF(H204="no","yes","")</f>
        <v>yes</v>
      </c>
      <c r="Y204" s="3">
        <v>2</v>
      </c>
      <c r="Z204" s="3">
        <v>1</v>
      </c>
      <c r="AA204" s="3">
        <v>1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0</v>
      </c>
      <c r="AJ204" s="3">
        <v>0</v>
      </c>
    </row>
    <row r="205" spans="1:36">
      <c r="A205" s="1" t="s">
        <v>522</v>
      </c>
      <c r="B205" s="13" t="s">
        <v>4</v>
      </c>
      <c r="C205" s="1" t="s">
        <v>523</v>
      </c>
      <c r="D205" s="1" t="s">
        <v>524</v>
      </c>
      <c r="E205" s="4">
        <v>24.12</v>
      </c>
      <c r="F205" s="1" t="s">
        <v>45</v>
      </c>
      <c r="G205" s="3" t="s">
        <v>843</v>
      </c>
      <c r="H205" s="3" t="s">
        <v>843</v>
      </c>
      <c r="I205" s="3">
        <v>0</v>
      </c>
      <c r="J205" s="13" t="s">
        <v>65</v>
      </c>
      <c r="L205" s="7">
        <v>2</v>
      </c>
      <c r="M205" s="1">
        <v>1.5</v>
      </c>
      <c r="N205" s="1">
        <v>-0.5</v>
      </c>
      <c r="O205" s="1">
        <v>-0.5</v>
      </c>
      <c r="P205" s="1">
        <v>-0.5</v>
      </c>
      <c r="Q205" s="1" t="s">
        <v>8</v>
      </c>
      <c r="R205" s="1" t="s">
        <v>517</v>
      </c>
      <c r="S205" s="1" t="s">
        <v>517</v>
      </c>
      <c r="U205" s="1" t="str">
        <f t="shared" si="10"/>
        <v/>
      </c>
      <c r="W205" s="1" t="str">
        <f t="shared" ref="W205:W239" si="12">IF(G205="no","yes","")</f>
        <v>yes</v>
      </c>
      <c r="X205" s="1" t="str">
        <f t="shared" si="11"/>
        <v>yes</v>
      </c>
      <c r="Y205" s="3">
        <v>2</v>
      </c>
      <c r="Z205" s="3">
        <v>1</v>
      </c>
      <c r="AA205" s="3">
        <v>1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</row>
    <row r="206" spans="1:36">
      <c r="A206" s="1" t="s">
        <v>525</v>
      </c>
      <c r="B206" s="13" t="s">
        <v>322</v>
      </c>
      <c r="C206" s="1" t="s">
        <v>526</v>
      </c>
      <c r="E206" s="4">
        <v>6.4829999999999997</v>
      </c>
      <c r="F206" s="1" t="s">
        <v>45</v>
      </c>
      <c r="G206" s="3" t="s">
        <v>843</v>
      </c>
      <c r="H206" s="3" t="s">
        <v>843</v>
      </c>
      <c r="I206" s="3">
        <v>0</v>
      </c>
      <c r="J206" s="13" t="s">
        <v>65</v>
      </c>
      <c r="L206" s="7">
        <v>5</v>
      </c>
      <c r="M206" s="1">
        <v>1.5</v>
      </c>
      <c r="N206" s="1">
        <v>-0.5</v>
      </c>
      <c r="O206" s="1">
        <v>-0.5</v>
      </c>
      <c r="P206" s="1">
        <v>-0.5</v>
      </c>
      <c r="Q206" s="1" t="s">
        <v>8</v>
      </c>
      <c r="R206" s="1" t="s">
        <v>517</v>
      </c>
      <c r="S206" s="1" t="s">
        <v>517</v>
      </c>
      <c r="T206" s="1" t="s">
        <v>844</v>
      </c>
      <c r="U206" s="1" t="str">
        <f t="shared" si="10"/>
        <v/>
      </c>
      <c r="W206" s="1" t="str">
        <f t="shared" si="12"/>
        <v>yes</v>
      </c>
      <c r="X206" s="1" t="str">
        <f t="shared" si="11"/>
        <v>yes</v>
      </c>
      <c r="Y206" s="3">
        <v>1</v>
      </c>
      <c r="Z206" s="3">
        <v>2</v>
      </c>
      <c r="AA206" s="3">
        <v>1</v>
      </c>
      <c r="AB206" s="3">
        <v>1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</row>
    <row r="207" spans="1:36" ht="25.5">
      <c r="A207" s="1" t="s">
        <v>527</v>
      </c>
      <c r="B207" s="13" t="s">
        <v>528</v>
      </c>
      <c r="C207" s="1" t="s">
        <v>529</v>
      </c>
      <c r="D207" s="1" t="s">
        <v>530</v>
      </c>
      <c r="E207" s="4">
        <v>23.692</v>
      </c>
      <c r="F207" s="1" t="s">
        <v>45</v>
      </c>
      <c r="G207" s="3" t="s">
        <v>843</v>
      </c>
      <c r="H207" s="3" t="s">
        <v>843</v>
      </c>
      <c r="I207" s="3">
        <v>0</v>
      </c>
      <c r="J207" s="13" t="s">
        <v>65</v>
      </c>
      <c r="L207" s="7">
        <v>4</v>
      </c>
      <c r="M207" s="1">
        <v>1.5</v>
      </c>
      <c r="N207" s="1">
        <v>-0.5</v>
      </c>
      <c r="O207" s="1">
        <v>-0.5</v>
      </c>
      <c r="P207" s="1">
        <v>-0.5</v>
      </c>
      <c r="Q207" s="1" t="s">
        <v>8</v>
      </c>
      <c r="R207" s="1" t="s">
        <v>517</v>
      </c>
      <c r="S207" s="1" t="s">
        <v>517</v>
      </c>
      <c r="U207" s="1" t="str">
        <f t="shared" si="10"/>
        <v/>
      </c>
      <c r="W207" s="1" t="str">
        <f t="shared" si="12"/>
        <v>yes</v>
      </c>
      <c r="X207" s="1" t="str">
        <f t="shared" si="11"/>
        <v>yes</v>
      </c>
      <c r="Y207" s="3">
        <v>1</v>
      </c>
      <c r="Z207" s="3">
        <v>0</v>
      </c>
      <c r="AA207" s="3">
        <v>1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</row>
    <row r="208" spans="1:36">
      <c r="A208" s="1" t="s">
        <v>531</v>
      </c>
      <c r="B208" s="13" t="s">
        <v>4</v>
      </c>
      <c r="C208" s="1" t="s">
        <v>532</v>
      </c>
      <c r="D208" s="1" t="s">
        <v>533</v>
      </c>
      <c r="E208" s="4">
        <v>12.015000000000001</v>
      </c>
      <c r="F208" s="1" t="s">
        <v>45</v>
      </c>
      <c r="G208" s="3" t="s">
        <v>843</v>
      </c>
      <c r="H208" s="3" t="s">
        <v>843</v>
      </c>
      <c r="I208" s="3">
        <v>0</v>
      </c>
      <c r="J208" s="13" t="s">
        <v>65</v>
      </c>
      <c r="L208" s="7">
        <v>5</v>
      </c>
      <c r="M208" s="1">
        <v>1.5</v>
      </c>
      <c r="N208" s="1">
        <v>-0.5</v>
      </c>
      <c r="O208" s="1">
        <v>-0.5</v>
      </c>
      <c r="P208" s="1">
        <v>-0.5</v>
      </c>
      <c r="Q208" s="1" t="s">
        <v>8</v>
      </c>
      <c r="R208" s="1" t="s">
        <v>517</v>
      </c>
      <c r="S208" s="1" t="s">
        <v>517</v>
      </c>
      <c r="U208" s="1" t="str">
        <f t="shared" si="10"/>
        <v/>
      </c>
      <c r="W208" s="1" t="str">
        <f t="shared" si="12"/>
        <v>yes</v>
      </c>
      <c r="X208" s="1" t="str">
        <f t="shared" si="11"/>
        <v>yes</v>
      </c>
      <c r="Y208" s="3">
        <v>4</v>
      </c>
      <c r="Z208" s="3">
        <v>3</v>
      </c>
      <c r="AA208" s="3">
        <v>2</v>
      </c>
      <c r="AB208" s="3">
        <v>0</v>
      </c>
      <c r="AC208" s="3">
        <v>1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</row>
    <row r="209" spans="1:36">
      <c r="A209" s="1" t="s">
        <v>534</v>
      </c>
      <c r="B209" s="13" t="s">
        <v>4</v>
      </c>
      <c r="C209" s="1" t="s">
        <v>535</v>
      </c>
      <c r="D209" s="1" t="s">
        <v>536</v>
      </c>
      <c r="E209" s="4">
        <v>10.113</v>
      </c>
      <c r="F209" s="1" t="s">
        <v>45</v>
      </c>
      <c r="G209" s="3" t="s">
        <v>843</v>
      </c>
      <c r="H209" s="3" t="s">
        <v>843</v>
      </c>
      <c r="I209" s="3">
        <v>0</v>
      </c>
      <c r="J209" s="13" t="s">
        <v>65</v>
      </c>
      <c r="L209" s="7">
        <v>5</v>
      </c>
      <c r="M209" s="1">
        <v>1.5</v>
      </c>
      <c r="N209" s="1">
        <v>-0.5</v>
      </c>
      <c r="O209" s="1">
        <v>-0.5</v>
      </c>
      <c r="P209" s="1">
        <v>-0.5</v>
      </c>
      <c r="Q209" s="1" t="s">
        <v>8</v>
      </c>
      <c r="R209" s="1" t="s">
        <v>517</v>
      </c>
      <c r="S209" s="1" t="s">
        <v>517</v>
      </c>
      <c r="U209" s="1" t="str">
        <f t="shared" si="10"/>
        <v/>
      </c>
      <c r="W209" s="1" t="str">
        <f t="shared" si="12"/>
        <v>yes</v>
      </c>
      <c r="X209" s="1" t="str">
        <f t="shared" si="11"/>
        <v>yes</v>
      </c>
      <c r="Y209" s="3">
        <v>3</v>
      </c>
      <c r="Z209" s="3">
        <v>0</v>
      </c>
      <c r="AA209" s="3">
        <v>2</v>
      </c>
      <c r="AB209" s="3">
        <v>0</v>
      </c>
      <c r="AC209" s="3">
        <v>0</v>
      </c>
      <c r="AD209" s="3">
        <v>0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</row>
    <row r="210" spans="1:36">
      <c r="A210" s="1" t="s">
        <v>537</v>
      </c>
      <c r="B210" s="13" t="s">
        <v>322</v>
      </c>
      <c r="C210" s="1" t="s">
        <v>538</v>
      </c>
      <c r="D210" s="1" t="s">
        <v>539</v>
      </c>
      <c r="E210" s="4">
        <v>10.288</v>
      </c>
      <c r="F210" s="1" t="s">
        <v>45</v>
      </c>
      <c r="G210" s="3" t="s">
        <v>843</v>
      </c>
      <c r="H210" s="3" t="s">
        <v>843</v>
      </c>
      <c r="I210" s="3">
        <v>0</v>
      </c>
      <c r="J210" s="13" t="s">
        <v>65</v>
      </c>
      <c r="L210" s="7">
        <v>1</v>
      </c>
      <c r="M210" s="1">
        <v>1.5</v>
      </c>
      <c r="N210" s="1">
        <v>-0.5</v>
      </c>
      <c r="O210" s="1">
        <v>-0.5</v>
      </c>
      <c r="P210" s="1">
        <v>-0.5</v>
      </c>
      <c r="Q210" s="1" t="s">
        <v>8</v>
      </c>
      <c r="R210" s="1" t="s">
        <v>517</v>
      </c>
      <c r="S210" s="1" t="s">
        <v>517</v>
      </c>
      <c r="T210" s="1" t="s">
        <v>844</v>
      </c>
      <c r="U210" s="1" t="str">
        <f t="shared" si="10"/>
        <v/>
      </c>
      <c r="W210" s="1" t="str">
        <f t="shared" si="12"/>
        <v>yes</v>
      </c>
      <c r="X210" s="1" t="str">
        <f t="shared" si="11"/>
        <v>yes</v>
      </c>
      <c r="Y210" s="3">
        <v>1</v>
      </c>
      <c r="Z210" s="3">
        <v>1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</row>
    <row r="211" spans="1:36">
      <c r="A211" s="1" t="s">
        <v>540</v>
      </c>
      <c r="B211" s="13" t="s">
        <v>4</v>
      </c>
      <c r="C211" s="1" t="s">
        <v>541</v>
      </c>
      <c r="D211" s="1" t="s">
        <v>542</v>
      </c>
      <c r="E211" s="4">
        <v>19.213000000000001</v>
      </c>
      <c r="F211" s="1" t="s">
        <v>45</v>
      </c>
      <c r="G211" s="3" t="s">
        <v>843</v>
      </c>
      <c r="H211" s="3" t="s">
        <v>843</v>
      </c>
      <c r="I211" s="3">
        <v>0</v>
      </c>
      <c r="J211" s="13" t="s">
        <v>65</v>
      </c>
      <c r="L211" s="7">
        <v>2</v>
      </c>
      <c r="M211" s="1">
        <v>1.5</v>
      </c>
      <c r="N211" s="1">
        <v>-0.5</v>
      </c>
      <c r="O211" s="1">
        <v>-0.5</v>
      </c>
      <c r="P211" s="1">
        <v>-0.5</v>
      </c>
      <c r="Q211" s="1" t="s">
        <v>8</v>
      </c>
      <c r="R211" s="1" t="s">
        <v>517</v>
      </c>
      <c r="S211" s="1" t="s">
        <v>517</v>
      </c>
      <c r="U211" s="1" t="str">
        <f t="shared" si="10"/>
        <v/>
      </c>
      <c r="W211" s="1" t="str">
        <f t="shared" si="12"/>
        <v>yes</v>
      </c>
      <c r="X211" s="1" t="str">
        <f t="shared" si="11"/>
        <v>yes</v>
      </c>
      <c r="Y211" s="3">
        <v>1</v>
      </c>
      <c r="Z211" s="3">
        <v>0</v>
      </c>
      <c r="AA211" s="3">
        <v>1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0</v>
      </c>
      <c r="AH211" s="3">
        <v>0</v>
      </c>
      <c r="AI211" s="3">
        <v>0</v>
      </c>
      <c r="AJ211" s="3">
        <v>0</v>
      </c>
    </row>
    <row r="212" spans="1:36">
      <c r="A212" s="1" t="s">
        <v>543</v>
      </c>
      <c r="B212" s="13" t="s">
        <v>544</v>
      </c>
      <c r="C212" s="1" t="s">
        <v>545</v>
      </c>
      <c r="E212" s="4">
        <v>15.641</v>
      </c>
      <c r="F212" s="1" t="s">
        <v>45</v>
      </c>
      <c r="G212" s="3" t="s">
        <v>843</v>
      </c>
      <c r="H212" s="3" t="s">
        <v>843</v>
      </c>
      <c r="I212" s="3">
        <v>0</v>
      </c>
      <c r="J212" s="13" t="s">
        <v>65</v>
      </c>
      <c r="L212" s="7">
        <v>2</v>
      </c>
      <c r="M212" s="1">
        <v>1.5</v>
      </c>
      <c r="N212" s="1">
        <v>-0.5</v>
      </c>
      <c r="O212" s="1">
        <v>-0.5</v>
      </c>
      <c r="P212" s="1">
        <v>-0.5</v>
      </c>
      <c r="Q212" s="1" t="s">
        <v>8</v>
      </c>
      <c r="R212" s="1" t="s">
        <v>517</v>
      </c>
      <c r="S212" s="1" t="s">
        <v>517</v>
      </c>
      <c r="U212" s="1" t="str">
        <f t="shared" si="10"/>
        <v/>
      </c>
      <c r="W212" s="1" t="str">
        <f t="shared" si="12"/>
        <v>yes</v>
      </c>
      <c r="X212" s="1" t="str">
        <f t="shared" si="11"/>
        <v>yes</v>
      </c>
      <c r="Y212" s="3">
        <v>2</v>
      </c>
      <c r="Z212" s="3">
        <v>1</v>
      </c>
      <c r="AA212" s="3">
        <v>1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</row>
    <row r="213" spans="1:36">
      <c r="A213" s="1" t="s">
        <v>546</v>
      </c>
      <c r="B213" s="13" t="s">
        <v>322</v>
      </c>
      <c r="C213" s="1" t="s">
        <v>547</v>
      </c>
      <c r="D213" s="1" t="s">
        <v>548</v>
      </c>
      <c r="E213" s="4">
        <v>9.3119999999999994</v>
      </c>
      <c r="F213" s="1" t="s">
        <v>45</v>
      </c>
      <c r="G213" s="3" t="s">
        <v>843</v>
      </c>
      <c r="H213" s="3" t="s">
        <v>843</v>
      </c>
      <c r="I213" s="3">
        <v>0</v>
      </c>
      <c r="J213" s="13" t="s">
        <v>65</v>
      </c>
      <c r="L213" s="7">
        <v>3</v>
      </c>
      <c r="M213" s="1">
        <v>1.5</v>
      </c>
      <c r="N213" s="1">
        <v>-0.5</v>
      </c>
      <c r="O213" s="1">
        <v>-0.5</v>
      </c>
      <c r="P213" s="1">
        <v>-0.5</v>
      </c>
      <c r="Q213" s="1" t="s">
        <v>8</v>
      </c>
      <c r="R213" s="1" t="s">
        <v>517</v>
      </c>
      <c r="S213" s="1" t="s">
        <v>517</v>
      </c>
      <c r="T213" s="1" t="s">
        <v>844</v>
      </c>
      <c r="U213" s="1" t="str">
        <f t="shared" si="10"/>
        <v/>
      </c>
      <c r="W213" s="1" t="str">
        <f t="shared" si="12"/>
        <v>yes</v>
      </c>
      <c r="X213" s="1" t="str">
        <f t="shared" si="11"/>
        <v>yes</v>
      </c>
      <c r="Y213" s="3">
        <v>1</v>
      </c>
      <c r="Z213" s="3">
        <v>1</v>
      </c>
      <c r="AA213" s="3">
        <v>1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v>0</v>
      </c>
      <c r="AI213" s="3">
        <v>0</v>
      </c>
      <c r="AJ213" s="3">
        <v>0</v>
      </c>
    </row>
    <row r="214" spans="1:36">
      <c r="A214" s="1" t="s">
        <v>549</v>
      </c>
      <c r="B214" s="13" t="s">
        <v>550</v>
      </c>
      <c r="C214" s="1" t="s">
        <v>551</v>
      </c>
      <c r="D214" s="1" t="s">
        <v>552</v>
      </c>
      <c r="E214" s="4">
        <v>35.972000000000001</v>
      </c>
      <c r="F214" s="1" t="s">
        <v>45</v>
      </c>
      <c r="G214" s="3" t="s">
        <v>843</v>
      </c>
      <c r="H214" s="3" t="s">
        <v>843</v>
      </c>
      <c r="I214" s="3">
        <v>0</v>
      </c>
      <c r="J214" s="13" t="s">
        <v>65</v>
      </c>
      <c r="L214" s="7">
        <v>14</v>
      </c>
      <c r="M214" s="1">
        <v>1.5</v>
      </c>
      <c r="N214" s="1">
        <v>-0.5</v>
      </c>
      <c r="O214" s="1">
        <v>-0.5</v>
      </c>
      <c r="P214" s="1">
        <v>-0.5</v>
      </c>
      <c r="Q214" s="1" t="s">
        <v>8</v>
      </c>
      <c r="R214" s="1" t="s">
        <v>517</v>
      </c>
      <c r="S214" s="1" t="s">
        <v>517</v>
      </c>
      <c r="U214" s="1" t="str">
        <f t="shared" si="10"/>
        <v/>
      </c>
      <c r="W214" s="1" t="str">
        <f t="shared" si="12"/>
        <v>yes</v>
      </c>
      <c r="X214" s="1" t="str">
        <f t="shared" si="11"/>
        <v>yes</v>
      </c>
      <c r="Y214" s="3">
        <v>1</v>
      </c>
      <c r="Z214" s="3">
        <v>1</v>
      </c>
      <c r="AA214" s="3">
        <v>1</v>
      </c>
      <c r="AB214" s="3">
        <v>0</v>
      </c>
      <c r="AC214" s="3">
        <v>0</v>
      </c>
      <c r="AD214" s="3">
        <v>0</v>
      </c>
      <c r="AE214" s="3">
        <v>0</v>
      </c>
      <c r="AF214" s="3">
        <v>1</v>
      </c>
      <c r="AG214" s="3">
        <v>0</v>
      </c>
      <c r="AH214" s="3">
        <v>0</v>
      </c>
      <c r="AI214" s="3">
        <v>0</v>
      </c>
      <c r="AJ214" s="3">
        <v>0</v>
      </c>
    </row>
    <row r="215" spans="1:36" ht="25.5">
      <c r="A215" s="1" t="s">
        <v>553</v>
      </c>
      <c r="B215" s="13" t="s">
        <v>554</v>
      </c>
      <c r="C215" s="1" t="s">
        <v>555</v>
      </c>
      <c r="E215" s="4">
        <v>36.274999999999999</v>
      </c>
      <c r="F215" s="1" t="s">
        <v>45</v>
      </c>
      <c r="G215" s="3" t="s">
        <v>843</v>
      </c>
      <c r="H215" s="3" t="s">
        <v>843</v>
      </c>
      <c r="I215" s="3">
        <v>0</v>
      </c>
      <c r="J215" s="13" t="s">
        <v>65</v>
      </c>
      <c r="L215" s="7">
        <v>3</v>
      </c>
      <c r="M215" s="1">
        <v>1.5</v>
      </c>
      <c r="N215" s="1">
        <v>-0.5</v>
      </c>
      <c r="O215" s="1">
        <v>-0.5</v>
      </c>
      <c r="P215" s="1">
        <v>-0.5</v>
      </c>
      <c r="Q215" s="1" t="s">
        <v>8</v>
      </c>
      <c r="R215" s="1" t="s">
        <v>517</v>
      </c>
      <c r="S215" s="1" t="s">
        <v>517</v>
      </c>
      <c r="U215" s="1" t="str">
        <f t="shared" si="10"/>
        <v/>
      </c>
      <c r="W215" s="1" t="str">
        <f t="shared" si="12"/>
        <v>yes</v>
      </c>
      <c r="X215" s="1" t="str">
        <f t="shared" si="11"/>
        <v>yes</v>
      </c>
      <c r="Y215" s="3">
        <v>1</v>
      </c>
      <c r="Z215" s="3">
        <v>1</v>
      </c>
      <c r="AA215" s="3">
        <v>2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</row>
    <row r="216" spans="1:36">
      <c r="A216" s="1" t="s">
        <v>763</v>
      </c>
      <c r="B216" s="13" t="s">
        <v>4</v>
      </c>
      <c r="C216" s="1" t="s">
        <v>764</v>
      </c>
      <c r="D216" s="1" t="s">
        <v>765</v>
      </c>
      <c r="E216" s="4">
        <v>105.604</v>
      </c>
      <c r="F216" s="1" t="s">
        <v>500</v>
      </c>
      <c r="G216" s="3" t="s">
        <v>843</v>
      </c>
      <c r="H216" s="3" t="s">
        <v>843</v>
      </c>
      <c r="I216" s="3">
        <v>1</v>
      </c>
      <c r="J216" s="13" t="s">
        <v>766</v>
      </c>
      <c r="L216" s="7">
        <v>7</v>
      </c>
      <c r="M216" s="1">
        <v>1.5</v>
      </c>
      <c r="N216" s="1">
        <v>-0.5</v>
      </c>
      <c r="O216" s="1">
        <v>-0.5</v>
      </c>
      <c r="P216" s="1">
        <v>-0.5</v>
      </c>
      <c r="Q216" s="1" t="s">
        <v>8</v>
      </c>
      <c r="R216" s="1" t="s">
        <v>517</v>
      </c>
      <c r="S216" s="1" t="s">
        <v>517</v>
      </c>
      <c r="U216" s="1" t="str">
        <f t="shared" si="10"/>
        <v>yes</v>
      </c>
      <c r="W216" s="1" t="str">
        <f t="shared" si="12"/>
        <v>yes</v>
      </c>
      <c r="X216" s="1" t="str">
        <f t="shared" si="11"/>
        <v>yes</v>
      </c>
      <c r="Y216" s="3">
        <v>3</v>
      </c>
      <c r="Z216" s="3">
        <v>0</v>
      </c>
      <c r="AA216" s="3">
        <v>3</v>
      </c>
      <c r="AB216" s="3">
        <v>1</v>
      </c>
      <c r="AC216" s="3">
        <v>0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0</v>
      </c>
    </row>
    <row r="217" spans="1:36">
      <c r="A217" s="1" t="s">
        <v>767</v>
      </c>
      <c r="B217" s="13" t="s">
        <v>4</v>
      </c>
      <c r="C217" s="1" t="s">
        <v>768</v>
      </c>
      <c r="D217" s="1" t="s">
        <v>769</v>
      </c>
      <c r="E217" s="4">
        <v>20.128</v>
      </c>
      <c r="F217" s="1" t="s">
        <v>500</v>
      </c>
      <c r="G217" s="3" t="s">
        <v>843</v>
      </c>
      <c r="H217" s="3" t="s">
        <v>843</v>
      </c>
      <c r="I217" s="3">
        <v>0</v>
      </c>
      <c r="J217" s="13" t="s">
        <v>65</v>
      </c>
      <c r="L217" s="7">
        <v>6</v>
      </c>
      <c r="M217" s="1">
        <v>1.5</v>
      </c>
      <c r="N217" s="1">
        <v>-0.5</v>
      </c>
      <c r="O217" s="1">
        <v>-0.5</v>
      </c>
      <c r="P217" s="1">
        <v>-0.5</v>
      </c>
      <c r="Q217" s="1" t="s">
        <v>8</v>
      </c>
      <c r="R217" s="1" t="s">
        <v>517</v>
      </c>
      <c r="S217" s="1" t="s">
        <v>517</v>
      </c>
      <c r="U217" s="1" t="str">
        <f t="shared" si="10"/>
        <v>yes</v>
      </c>
      <c r="W217" s="1" t="str">
        <f t="shared" si="12"/>
        <v>yes</v>
      </c>
      <c r="X217" s="1" t="str">
        <f t="shared" si="11"/>
        <v>yes</v>
      </c>
      <c r="Y217" s="3">
        <v>1</v>
      </c>
      <c r="Z217" s="3">
        <v>1</v>
      </c>
      <c r="AA217" s="3">
        <v>1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</row>
    <row r="218" spans="1:36">
      <c r="A218" s="1" t="s">
        <v>770</v>
      </c>
      <c r="B218" s="13" t="s">
        <v>771</v>
      </c>
      <c r="C218" s="1" t="s">
        <v>772</v>
      </c>
      <c r="D218" s="1" t="s">
        <v>773</v>
      </c>
      <c r="E218" s="4">
        <v>30.222999999999999</v>
      </c>
      <c r="F218" s="1" t="s">
        <v>500</v>
      </c>
      <c r="G218" s="3" t="s">
        <v>843</v>
      </c>
      <c r="H218" s="3" t="s">
        <v>843</v>
      </c>
      <c r="I218" s="3">
        <v>0</v>
      </c>
      <c r="J218" s="13" t="s">
        <v>65</v>
      </c>
      <c r="L218" s="7">
        <v>2</v>
      </c>
      <c r="M218" s="1">
        <v>1.5</v>
      </c>
      <c r="N218" s="1">
        <v>-0.5</v>
      </c>
      <c r="O218" s="1">
        <v>-0.5</v>
      </c>
      <c r="P218" s="1">
        <v>-0.5</v>
      </c>
      <c r="Q218" s="1" t="s">
        <v>8</v>
      </c>
      <c r="R218" s="1" t="s">
        <v>517</v>
      </c>
      <c r="S218" s="1" t="s">
        <v>517</v>
      </c>
      <c r="U218" s="1" t="str">
        <f t="shared" si="10"/>
        <v>yes</v>
      </c>
      <c r="W218" s="1" t="str">
        <f t="shared" si="12"/>
        <v>yes</v>
      </c>
      <c r="X218" s="1" t="str">
        <f t="shared" si="11"/>
        <v>yes</v>
      </c>
      <c r="Y218" s="3">
        <v>1</v>
      </c>
      <c r="Z218" s="3">
        <v>1</v>
      </c>
      <c r="AA218" s="3">
        <v>0</v>
      </c>
      <c r="AB218" s="3">
        <v>0</v>
      </c>
      <c r="AC218" s="3">
        <v>0</v>
      </c>
      <c r="AD218" s="3">
        <v>1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</row>
    <row r="219" spans="1:36">
      <c r="A219" s="1" t="s">
        <v>774</v>
      </c>
      <c r="B219" s="13" t="s">
        <v>322</v>
      </c>
      <c r="C219" s="1" t="s">
        <v>775</v>
      </c>
      <c r="D219" s="1" t="s">
        <v>776</v>
      </c>
      <c r="E219" s="4">
        <v>10.29</v>
      </c>
      <c r="F219" s="1" t="s">
        <v>500</v>
      </c>
      <c r="G219" s="3" t="s">
        <v>843</v>
      </c>
      <c r="H219" s="3" t="s">
        <v>843</v>
      </c>
      <c r="I219" s="3">
        <v>0</v>
      </c>
      <c r="J219" s="13" t="s">
        <v>65</v>
      </c>
      <c r="L219" s="7">
        <v>1</v>
      </c>
      <c r="M219" s="1">
        <v>1.5</v>
      </c>
      <c r="N219" s="1">
        <v>-0.5</v>
      </c>
      <c r="O219" s="1">
        <v>-0.5</v>
      </c>
      <c r="P219" s="1">
        <v>-0.5</v>
      </c>
      <c r="Q219" s="1" t="s">
        <v>8</v>
      </c>
      <c r="R219" s="1" t="s">
        <v>517</v>
      </c>
      <c r="S219" s="1" t="s">
        <v>517</v>
      </c>
      <c r="T219" s="1" t="s">
        <v>844</v>
      </c>
      <c r="U219" s="1" t="str">
        <f t="shared" si="10"/>
        <v>yes</v>
      </c>
      <c r="W219" s="1" t="str">
        <f t="shared" si="12"/>
        <v>yes</v>
      </c>
      <c r="X219" s="1" t="str">
        <f t="shared" si="11"/>
        <v>yes</v>
      </c>
      <c r="Y219" s="3">
        <v>0</v>
      </c>
      <c r="Z219" s="3">
        <v>1</v>
      </c>
      <c r="AA219" s="3">
        <v>1</v>
      </c>
      <c r="AB219" s="3">
        <v>0</v>
      </c>
      <c r="AC219" s="3">
        <v>0</v>
      </c>
      <c r="AD219" s="3">
        <v>0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0</v>
      </c>
    </row>
    <row r="220" spans="1:36">
      <c r="A220" s="1" t="s">
        <v>777</v>
      </c>
      <c r="B220" s="13" t="s">
        <v>4</v>
      </c>
      <c r="C220" s="1" t="s">
        <v>778</v>
      </c>
      <c r="D220" s="1" t="s">
        <v>779</v>
      </c>
      <c r="E220" s="4">
        <v>13.077999999999999</v>
      </c>
      <c r="F220" s="1" t="s">
        <v>500</v>
      </c>
      <c r="G220" s="3" t="s">
        <v>843</v>
      </c>
      <c r="H220" s="3" t="s">
        <v>843</v>
      </c>
      <c r="I220" s="3">
        <v>0</v>
      </c>
      <c r="J220" s="13" t="s">
        <v>65</v>
      </c>
      <c r="L220" s="7">
        <v>2</v>
      </c>
      <c r="M220" s="1">
        <v>1.5</v>
      </c>
      <c r="N220" s="1">
        <v>-0.5</v>
      </c>
      <c r="O220" s="1">
        <v>-0.5</v>
      </c>
      <c r="P220" s="1">
        <v>-0.5</v>
      </c>
      <c r="Q220" s="1" t="s">
        <v>8</v>
      </c>
      <c r="R220" s="1" t="s">
        <v>517</v>
      </c>
      <c r="S220" s="1" t="s">
        <v>517</v>
      </c>
      <c r="U220" s="1" t="str">
        <f t="shared" si="10"/>
        <v>yes</v>
      </c>
      <c r="W220" s="1" t="str">
        <f t="shared" si="12"/>
        <v>yes</v>
      </c>
      <c r="X220" s="1" t="str">
        <f t="shared" si="11"/>
        <v>yes</v>
      </c>
      <c r="Y220" s="3">
        <v>0</v>
      </c>
      <c r="Z220" s="3">
        <v>1</v>
      </c>
      <c r="AA220" s="3">
        <v>2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</row>
    <row r="221" spans="1:36" ht="25.5">
      <c r="A221" s="1" t="s">
        <v>780</v>
      </c>
      <c r="B221" s="13" t="s">
        <v>781</v>
      </c>
      <c r="C221" s="1" t="s">
        <v>782</v>
      </c>
      <c r="E221" s="4">
        <v>50.037999999999997</v>
      </c>
      <c r="F221" s="1" t="s">
        <v>500</v>
      </c>
      <c r="G221" s="3" t="s">
        <v>843</v>
      </c>
      <c r="H221" s="3" t="s">
        <v>843</v>
      </c>
      <c r="I221" s="3">
        <v>0</v>
      </c>
      <c r="J221" s="13" t="s">
        <v>65</v>
      </c>
      <c r="L221" s="7">
        <v>23</v>
      </c>
      <c r="M221" s="1">
        <v>1.5</v>
      </c>
      <c r="N221" s="1">
        <v>-0.5</v>
      </c>
      <c r="O221" s="1">
        <v>-0.5</v>
      </c>
      <c r="P221" s="1">
        <v>-0.5</v>
      </c>
      <c r="Q221" s="1" t="s">
        <v>8</v>
      </c>
      <c r="R221" s="1" t="s">
        <v>517</v>
      </c>
      <c r="S221" s="1" t="s">
        <v>517</v>
      </c>
      <c r="U221" s="1" t="str">
        <f t="shared" si="10"/>
        <v>yes</v>
      </c>
      <c r="W221" s="1" t="str">
        <f t="shared" si="12"/>
        <v>yes</v>
      </c>
      <c r="X221" s="1" t="str">
        <f t="shared" si="11"/>
        <v>yes</v>
      </c>
      <c r="Y221" s="3">
        <v>3</v>
      </c>
      <c r="Z221" s="3">
        <v>2</v>
      </c>
      <c r="AA221" s="3">
        <v>3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</row>
    <row r="222" spans="1:36" ht="25.5">
      <c r="A222" s="1" t="s">
        <v>783</v>
      </c>
      <c r="B222" s="13" t="s">
        <v>784</v>
      </c>
      <c r="C222" s="1" t="s">
        <v>785</v>
      </c>
      <c r="D222" s="1" t="s">
        <v>786</v>
      </c>
      <c r="E222" s="4">
        <v>25.437999999999999</v>
      </c>
      <c r="F222" s="1" t="s">
        <v>500</v>
      </c>
      <c r="G222" s="3" t="s">
        <v>843</v>
      </c>
      <c r="H222" s="3" t="s">
        <v>843</v>
      </c>
      <c r="I222" s="3">
        <v>0</v>
      </c>
      <c r="J222" s="13" t="s">
        <v>65</v>
      </c>
      <c r="L222" s="7">
        <v>4</v>
      </c>
      <c r="M222" s="1">
        <v>1.5</v>
      </c>
      <c r="N222" s="1">
        <v>-0.5</v>
      </c>
      <c r="O222" s="1">
        <v>-0.5</v>
      </c>
      <c r="P222" s="1">
        <v>-0.5</v>
      </c>
      <c r="Q222" s="1" t="s">
        <v>8</v>
      </c>
      <c r="R222" s="1" t="s">
        <v>517</v>
      </c>
      <c r="S222" s="1" t="s">
        <v>517</v>
      </c>
      <c r="U222" s="1" t="str">
        <f t="shared" si="10"/>
        <v>yes</v>
      </c>
      <c r="W222" s="1" t="str">
        <f t="shared" si="12"/>
        <v>yes</v>
      </c>
      <c r="X222" s="1" t="str">
        <f t="shared" si="11"/>
        <v>yes</v>
      </c>
      <c r="Y222" s="3">
        <v>2</v>
      </c>
      <c r="Z222" s="3">
        <v>1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</row>
    <row r="223" spans="1:36">
      <c r="A223" s="1" t="s">
        <v>787</v>
      </c>
      <c r="B223" s="13" t="s">
        <v>4</v>
      </c>
      <c r="C223" s="1" t="s">
        <v>788</v>
      </c>
      <c r="D223" s="1" t="s">
        <v>789</v>
      </c>
      <c r="E223" s="4">
        <v>26.419</v>
      </c>
      <c r="F223" s="1" t="s">
        <v>500</v>
      </c>
      <c r="G223" s="3" t="s">
        <v>843</v>
      </c>
      <c r="H223" s="3" t="s">
        <v>843</v>
      </c>
      <c r="I223" s="3">
        <v>0</v>
      </c>
      <c r="J223" s="13" t="s">
        <v>65</v>
      </c>
      <c r="L223" s="7">
        <v>3</v>
      </c>
      <c r="M223" s="1">
        <v>1.5</v>
      </c>
      <c r="N223" s="1">
        <v>-0.5</v>
      </c>
      <c r="O223" s="1">
        <v>-0.5</v>
      </c>
      <c r="P223" s="1">
        <v>-0.5</v>
      </c>
      <c r="Q223" s="1" t="s">
        <v>8</v>
      </c>
      <c r="R223" s="1" t="s">
        <v>517</v>
      </c>
      <c r="S223" s="1" t="s">
        <v>517</v>
      </c>
      <c r="U223" s="1" t="str">
        <f t="shared" si="10"/>
        <v>yes</v>
      </c>
      <c r="W223" s="1" t="str">
        <f t="shared" si="12"/>
        <v>yes</v>
      </c>
      <c r="X223" s="1" t="str">
        <f t="shared" si="11"/>
        <v>yes</v>
      </c>
      <c r="Y223" s="3">
        <v>0</v>
      </c>
      <c r="Z223" s="3">
        <v>1</v>
      </c>
      <c r="AA223" s="3">
        <v>2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</row>
    <row r="224" spans="1:36">
      <c r="A224" s="1" t="s">
        <v>790</v>
      </c>
      <c r="B224" s="13" t="s">
        <v>791</v>
      </c>
      <c r="C224" s="1" t="s">
        <v>792</v>
      </c>
      <c r="E224" s="4">
        <v>31.847000000000001</v>
      </c>
      <c r="F224" s="1" t="s">
        <v>500</v>
      </c>
      <c r="G224" s="3" t="s">
        <v>843</v>
      </c>
      <c r="H224" s="3" t="s">
        <v>843</v>
      </c>
      <c r="I224" s="3">
        <v>0</v>
      </c>
      <c r="J224" s="13" t="s">
        <v>65</v>
      </c>
      <c r="L224" s="7">
        <v>22</v>
      </c>
      <c r="M224" s="1">
        <v>1.5</v>
      </c>
      <c r="N224" s="1">
        <v>-0.5</v>
      </c>
      <c r="O224" s="1">
        <v>-0.5</v>
      </c>
      <c r="P224" s="1">
        <v>-0.5</v>
      </c>
      <c r="Q224" s="1" t="s">
        <v>8</v>
      </c>
      <c r="R224" s="1" t="s">
        <v>517</v>
      </c>
      <c r="S224" s="1" t="s">
        <v>517</v>
      </c>
      <c r="U224" s="1" t="str">
        <f t="shared" si="10"/>
        <v>yes</v>
      </c>
      <c r="W224" s="1" t="str">
        <f t="shared" si="12"/>
        <v>yes</v>
      </c>
      <c r="X224" s="1" t="str">
        <f t="shared" si="11"/>
        <v>yes</v>
      </c>
      <c r="Y224" s="3">
        <v>2</v>
      </c>
      <c r="Z224" s="3">
        <v>1</v>
      </c>
      <c r="AA224" s="3">
        <v>4</v>
      </c>
      <c r="AB224" s="3">
        <v>1</v>
      </c>
      <c r="AC224" s="3">
        <v>0</v>
      </c>
      <c r="AD224" s="3">
        <v>0</v>
      </c>
      <c r="AE224" s="3">
        <v>2</v>
      </c>
      <c r="AF224" s="3">
        <v>0</v>
      </c>
      <c r="AG224" s="3">
        <v>0</v>
      </c>
      <c r="AH224" s="3">
        <v>0</v>
      </c>
      <c r="AI224" s="3">
        <v>1</v>
      </c>
      <c r="AJ224" s="3">
        <v>0</v>
      </c>
    </row>
    <row r="225" spans="1:36">
      <c r="A225" s="1" t="s">
        <v>793</v>
      </c>
      <c r="B225" s="13" t="s">
        <v>4</v>
      </c>
      <c r="C225" s="1" t="s">
        <v>794</v>
      </c>
      <c r="D225" s="1" t="s">
        <v>795</v>
      </c>
      <c r="E225" s="4">
        <v>13.073</v>
      </c>
      <c r="F225" s="1" t="s">
        <v>500</v>
      </c>
      <c r="G225" s="3" t="s">
        <v>843</v>
      </c>
      <c r="H225" s="3" t="s">
        <v>843</v>
      </c>
      <c r="I225" s="3">
        <v>0</v>
      </c>
      <c r="J225" s="13" t="s">
        <v>65</v>
      </c>
      <c r="L225" s="7">
        <v>5</v>
      </c>
      <c r="M225" s="1">
        <v>1.5</v>
      </c>
      <c r="N225" s="1">
        <v>-0.5</v>
      </c>
      <c r="O225" s="1">
        <v>-0.5</v>
      </c>
      <c r="P225" s="1">
        <v>-0.5</v>
      </c>
      <c r="Q225" s="1" t="s">
        <v>8</v>
      </c>
      <c r="R225" s="1" t="s">
        <v>517</v>
      </c>
      <c r="S225" s="1" t="s">
        <v>517</v>
      </c>
      <c r="U225" s="1" t="str">
        <f t="shared" si="10"/>
        <v>yes</v>
      </c>
      <c r="W225" s="1" t="str">
        <f t="shared" si="12"/>
        <v>yes</v>
      </c>
      <c r="X225" s="1" t="str">
        <f t="shared" si="11"/>
        <v>yes</v>
      </c>
      <c r="Y225" s="3">
        <v>3</v>
      </c>
      <c r="Z225" s="3">
        <v>3</v>
      </c>
      <c r="AA225" s="3">
        <v>2</v>
      </c>
      <c r="AB225" s="3">
        <v>0</v>
      </c>
      <c r="AC225" s="3">
        <v>1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</row>
    <row r="226" spans="1:36">
      <c r="A226" s="1" t="s">
        <v>796</v>
      </c>
      <c r="B226" s="13" t="s">
        <v>322</v>
      </c>
      <c r="C226" s="1" t="s">
        <v>797</v>
      </c>
      <c r="D226" s="1" t="s">
        <v>798</v>
      </c>
      <c r="E226" s="4">
        <v>18.972999999999999</v>
      </c>
      <c r="F226" s="1" t="s">
        <v>500</v>
      </c>
      <c r="G226" s="3" t="s">
        <v>843</v>
      </c>
      <c r="H226" s="3" t="s">
        <v>843</v>
      </c>
      <c r="I226" s="3">
        <v>0</v>
      </c>
      <c r="J226" s="13" t="s">
        <v>65</v>
      </c>
      <c r="L226" s="7">
        <v>37</v>
      </c>
      <c r="M226" s="1">
        <v>1.5</v>
      </c>
      <c r="N226" s="1">
        <v>-0.5</v>
      </c>
      <c r="O226" s="1">
        <v>-0.5</v>
      </c>
      <c r="P226" s="1">
        <v>-0.5</v>
      </c>
      <c r="Q226" s="1" t="s">
        <v>8</v>
      </c>
      <c r="R226" s="1" t="s">
        <v>517</v>
      </c>
      <c r="S226" s="1" t="s">
        <v>517</v>
      </c>
      <c r="T226" s="1" t="s">
        <v>844</v>
      </c>
      <c r="U226" s="1" t="str">
        <f t="shared" si="10"/>
        <v>yes</v>
      </c>
      <c r="W226" s="1" t="str">
        <f t="shared" si="12"/>
        <v>yes</v>
      </c>
      <c r="X226" s="1" t="str">
        <f t="shared" si="11"/>
        <v>yes</v>
      </c>
      <c r="Y226" s="3">
        <v>3</v>
      </c>
      <c r="Z226" s="3">
        <v>0</v>
      </c>
      <c r="AA226" s="3">
        <v>4</v>
      </c>
      <c r="AB226" s="3">
        <v>0</v>
      </c>
      <c r="AC226" s="3">
        <v>0</v>
      </c>
      <c r="AD226" s="3">
        <v>0</v>
      </c>
      <c r="AE226" s="3">
        <v>1</v>
      </c>
      <c r="AF226" s="3">
        <v>0</v>
      </c>
      <c r="AG226" s="3">
        <v>0</v>
      </c>
      <c r="AH226" s="3">
        <v>0</v>
      </c>
      <c r="AI226" s="3">
        <v>0</v>
      </c>
      <c r="AJ226" s="3">
        <v>2</v>
      </c>
    </row>
    <row r="227" spans="1:36">
      <c r="A227" s="1" t="s">
        <v>799</v>
      </c>
      <c r="B227" s="13" t="s">
        <v>800</v>
      </c>
      <c r="C227" s="1" t="s">
        <v>801</v>
      </c>
      <c r="D227" s="1" t="s">
        <v>802</v>
      </c>
      <c r="E227" s="4">
        <v>29.661999999999999</v>
      </c>
      <c r="F227" s="1" t="s">
        <v>500</v>
      </c>
      <c r="G227" s="3" t="s">
        <v>843</v>
      </c>
      <c r="H227" s="3" t="s">
        <v>844</v>
      </c>
      <c r="I227" s="3">
        <v>0</v>
      </c>
      <c r="J227" s="13" t="s">
        <v>462</v>
      </c>
      <c r="L227" s="7">
        <v>6</v>
      </c>
      <c r="M227" s="1">
        <v>1.5</v>
      </c>
      <c r="N227" s="1">
        <v>-0.5</v>
      </c>
      <c r="O227" s="1">
        <v>-0.5</v>
      </c>
      <c r="P227" s="1">
        <v>-0.5</v>
      </c>
      <c r="Q227" s="1" t="s">
        <v>8</v>
      </c>
      <c r="R227" s="1" t="s">
        <v>517</v>
      </c>
      <c r="S227" s="1" t="s">
        <v>517</v>
      </c>
      <c r="U227" s="1" t="str">
        <f t="shared" si="10"/>
        <v>yes</v>
      </c>
      <c r="W227" s="1" t="str">
        <f t="shared" si="12"/>
        <v>yes</v>
      </c>
      <c r="X227" s="1" t="str">
        <f t="shared" si="11"/>
        <v/>
      </c>
      <c r="Y227" s="3">
        <v>1</v>
      </c>
      <c r="Z227" s="3">
        <v>1</v>
      </c>
      <c r="AA227" s="3">
        <v>1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</row>
    <row r="228" spans="1:36">
      <c r="A228" s="1" t="s">
        <v>803</v>
      </c>
      <c r="B228" s="13" t="s">
        <v>322</v>
      </c>
      <c r="C228" s="1" t="s">
        <v>804</v>
      </c>
      <c r="D228" s="1" t="s">
        <v>805</v>
      </c>
      <c r="E228" s="4">
        <v>42.588999999999999</v>
      </c>
      <c r="F228" s="1" t="s">
        <v>500</v>
      </c>
      <c r="G228" s="3" t="s">
        <v>843</v>
      </c>
      <c r="H228" s="3" t="s">
        <v>843</v>
      </c>
      <c r="I228" s="3">
        <v>0</v>
      </c>
      <c r="J228" s="13" t="s">
        <v>65</v>
      </c>
      <c r="L228" s="7">
        <v>3</v>
      </c>
      <c r="M228" s="1">
        <v>1.5</v>
      </c>
      <c r="N228" s="1">
        <v>-0.5</v>
      </c>
      <c r="O228" s="1">
        <v>-0.5</v>
      </c>
      <c r="P228" s="1">
        <v>-0.5</v>
      </c>
      <c r="Q228" s="1" t="s">
        <v>8</v>
      </c>
      <c r="R228" s="1" t="s">
        <v>517</v>
      </c>
      <c r="S228" s="1" t="s">
        <v>517</v>
      </c>
      <c r="T228" s="1" t="s">
        <v>844</v>
      </c>
      <c r="U228" s="1" t="str">
        <f t="shared" si="10"/>
        <v>yes</v>
      </c>
      <c r="W228" s="1" t="str">
        <f t="shared" si="12"/>
        <v>yes</v>
      </c>
      <c r="X228" s="1" t="str">
        <f t="shared" si="11"/>
        <v>yes</v>
      </c>
      <c r="Y228" s="3">
        <v>1</v>
      </c>
      <c r="Z228" s="3">
        <v>0</v>
      </c>
      <c r="AA228" s="3">
        <v>2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</row>
    <row r="229" spans="1:36">
      <c r="A229" s="1" t="s">
        <v>806</v>
      </c>
      <c r="B229" s="13" t="s">
        <v>322</v>
      </c>
      <c r="C229" s="1" t="s">
        <v>807</v>
      </c>
      <c r="D229" s="1" t="s">
        <v>808</v>
      </c>
      <c r="E229" s="4">
        <v>18.652000000000001</v>
      </c>
      <c r="F229" s="1" t="s">
        <v>500</v>
      </c>
      <c r="G229" s="3" t="s">
        <v>843</v>
      </c>
      <c r="H229" s="3" t="s">
        <v>843</v>
      </c>
      <c r="I229" s="3">
        <v>0</v>
      </c>
      <c r="J229" s="13" t="s">
        <v>65</v>
      </c>
      <c r="L229" s="7">
        <v>35</v>
      </c>
      <c r="M229" s="1">
        <v>1.5</v>
      </c>
      <c r="N229" s="1">
        <v>-0.5</v>
      </c>
      <c r="O229" s="1">
        <v>-0.5</v>
      </c>
      <c r="P229" s="1">
        <v>-0.5</v>
      </c>
      <c r="Q229" s="1" t="s">
        <v>8</v>
      </c>
      <c r="R229" s="1" t="s">
        <v>517</v>
      </c>
      <c r="S229" s="1" t="s">
        <v>517</v>
      </c>
      <c r="T229" s="1" t="s">
        <v>844</v>
      </c>
      <c r="U229" s="1" t="str">
        <f t="shared" si="10"/>
        <v>yes</v>
      </c>
      <c r="W229" s="1" t="str">
        <f t="shared" si="12"/>
        <v>yes</v>
      </c>
      <c r="X229" s="1" t="str">
        <f t="shared" si="11"/>
        <v>yes</v>
      </c>
      <c r="Y229" s="3">
        <v>2</v>
      </c>
      <c r="Z229" s="3">
        <v>5</v>
      </c>
      <c r="AA229" s="3">
        <v>1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</row>
    <row r="230" spans="1:36">
      <c r="A230" s="1" t="s">
        <v>809</v>
      </c>
      <c r="B230" s="13" t="s">
        <v>810</v>
      </c>
      <c r="C230" s="1" t="s">
        <v>811</v>
      </c>
      <c r="E230" s="4">
        <v>78.569999999999993</v>
      </c>
      <c r="F230" s="1" t="s">
        <v>500</v>
      </c>
      <c r="G230" s="3" t="s">
        <v>843</v>
      </c>
      <c r="H230" s="3" t="s">
        <v>843</v>
      </c>
      <c r="I230" s="3">
        <v>0</v>
      </c>
      <c r="J230" s="13" t="s">
        <v>65</v>
      </c>
      <c r="L230" s="7">
        <v>12</v>
      </c>
      <c r="M230" s="1">
        <v>1.5</v>
      </c>
      <c r="N230" s="1">
        <v>-0.5</v>
      </c>
      <c r="O230" s="1">
        <v>-0.5</v>
      </c>
      <c r="P230" s="1">
        <v>-0.5</v>
      </c>
      <c r="Q230" s="1" t="s">
        <v>8</v>
      </c>
      <c r="R230" s="1" t="s">
        <v>517</v>
      </c>
      <c r="S230" s="1" t="s">
        <v>517</v>
      </c>
      <c r="U230" s="1" t="str">
        <f t="shared" si="10"/>
        <v>yes</v>
      </c>
      <c r="W230" s="1" t="str">
        <f t="shared" si="12"/>
        <v>yes</v>
      </c>
      <c r="X230" s="1" t="str">
        <f t="shared" si="11"/>
        <v>yes</v>
      </c>
      <c r="Y230" s="3">
        <v>1</v>
      </c>
      <c r="Z230" s="3">
        <v>1</v>
      </c>
      <c r="AA230" s="3">
        <v>1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</row>
    <row r="231" spans="1:36" ht="25.5">
      <c r="A231" s="1" t="s">
        <v>812</v>
      </c>
      <c r="B231" s="13" t="s">
        <v>813</v>
      </c>
      <c r="C231" s="1" t="s">
        <v>814</v>
      </c>
      <c r="E231" s="4">
        <v>33.048999999999999</v>
      </c>
      <c r="F231" s="1" t="s">
        <v>500</v>
      </c>
      <c r="G231" s="3" t="s">
        <v>843</v>
      </c>
      <c r="H231" s="3" t="s">
        <v>843</v>
      </c>
      <c r="I231" s="3">
        <v>0</v>
      </c>
      <c r="J231" s="13" t="s">
        <v>65</v>
      </c>
      <c r="L231" s="7">
        <v>2</v>
      </c>
      <c r="M231" s="1">
        <v>1.5</v>
      </c>
      <c r="N231" s="1">
        <v>-0.5</v>
      </c>
      <c r="O231" s="1">
        <v>-0.5</v>
      </c>
      <c r="P231" s="1">
        <v>-0.5</v>
      </c>
      <c r="Q231" s="1" t="s">
        <v>8</v>
      </c>
      <c r="R231" s="1" t="s">
        <v>517</v>
      </c>
      <c r="S231" s="1" t="s">
        <v>517</v>
      </c>
      <c r="U231" s="1" t="str">
        <f t="shared" si="10"/>
        <v>yes</v>
      </c>
      <c r="W231" s="1" t="str">
        <f t="shared" si="12"/>
        <v>yes</v>
      </c>
      <c r="X231" s="1" t="str">
        <f t="shared" si="11"/>
        <v>yes</v>
      </c>
      <c r="Y231" s="3">
        <v>1</v>
      </c>
      <c r="Z231" s="3">
        <v>1</v>
      </c>
      <c r="AA231" s="3">
        <v>1</v>
      </c>
      <c r="AB231" s="3">
        <v>0</v>
      </c>
      <c r="AC231" s="3">
        <v>0</v>
      </c>
      <c r="AD231" s="3">
        <v>1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</row>
    <row r="232" spans="1:36" ht="25.5">
      <c r="A232" s="1" t="s">
        <v>815</v>
      </c>
      <c r="B232" s="13" t="s">
        <v>816</v>
      </c>
      <c r="C232" s="1" t="s">
        <v>817</v>
      </c>
      <c r="D232" s="1" t="s">
        <v>818</v>
      </c>
      <c r="E232" s="4">
        <v>50.753999999999998</v>
      </c>
      <c r="F232" s="1" t="s">
        <v>500</v>
      </c>
      <c r="G232" s="3" t="s">
        <v>843</v>
      </c>
      <c r="H232" s="3" t="s">
        <v>843</v>
      </c>
      <c r="I232" s="3">
        <v>0</v>
      </c>
      <c r="J232" s="13" t="s">
        <v>65</v>
      </c>
      <c r="L232" s="7">
        <v>5</v>
      </c>
      <c r="M232" s="1">
        <v>1.5</v>
      </c>
      <c r="N232" s="1">
        <v>-0.5</v>
      </c>
      <c r="O232" s="1">
        <v>-0.5</v>
      </c>
      <c r="P232" s="1">
        <v>-0.5</v>
      </c>
      <c r="Q232" s="1" t="s">
        <v>8</v>
      </c>
      <c r="R232" s="1" t="s">
        <v>517</v>
      </c>
      <c r="S232" s="1" t="s">
        <v>517</v>
      </c>
      <c r="U232" s="1" t="str">
        <f t="shared" si="10"/>
        <v>yes</v>
      </c>
      <c r="W232" s="1" t="str">
        <f t="shared" si="12"/>
        <v>yes</v>
      </c>
      <c r="X232" s="1" t="str">
        <f t="shared" si="11"/>
        <v>yes</v>
      </c>
      <c r="Y232" s="3">
        <v>2</v>
      </c>
      <c r="Z232" s="3">
        <v>1</v>
      </c>
      <c r="AA232" s="3">
        <v>2</v>
      </c>
      <c r="AB232" s="3">
        <v>0</v>
      </c>
      <c r="AC232" s="3">
        <v>0</v>
      </c>
      <c r="AD232" s="3">
        <v>2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</row>
    <row r="233" spans="1:36" ht="25.5">
      <c r="A233" s="1" t="s">
        <v>819</v>
      </c>
      <c r="B233" s="13" t="s">
        <v>820</v>
      </c>
      <c r="C233" s="1" t="s">
        <v>821</v>
      </c>
      <c r="D233" s="1" t="s">
        <v>822</v>
      </c>
      <c r="E233" s="4">
        <v>13.576000000000001</v>
      </c>
      <c r="F233" s="1" t="s">
        <v>500</v>
      </c>
      <c r="G233" s="3" t="s">
        <v>843</v>
      </c>
      <c r="H233" s="3" t="s">
        <v>843</v>
      </c>
      <c r="I233" s="3">
        <v>0</v>
      </c>
      <c r="J233" s="13" t="s">
        <v>65</v>
      </c>
      <c r="L233" s="7">
        <v>14</v>
      </c>
      <c r="M233" s="1">
        <v>1.4702940879999999</v>
      </c>
      <c r="N233" s="1">
        <v>-0.210042013</v>
      </c>
      <c r="O233" s="1">
        <v>-0.630126038</v>
      </c>
      <c r="P233" s="1">
        <v>-0.630126038</v>
      </c>
      <c r="Q233" s="1" t="s">
        <v>75</v>
      </c>
      <c r="R233" s="1" t="s">
        <v>517</v>
      </c>
      <c r="S233" s="1" t="s">
        <v>517</v>
      </c>
      <c r="U233" s="1" t="str">
        <f t="shared" si="10"/>
        <v>yes</v>
      </c>
      <c r="W233" s="1" t="str">
        <f t="shared" si="12"/>
        <v>yes</v>
      </c>
      <c r="X233" s="1" t="str">
        <f t="shared" si="11"/>
        <v>yes</v>
      </c>
      <c r="Y233" s="3">
        <v>5</v>
      </c>
      <c r="Z233" s="3">
        <v>3</v>
      </c>
      <c r="AA233" s="3">
        <v>7</v>
      </c>
      <c r="AB233" s="3">
        <v>1</v>
      </c>
      <c r="AC233" s="3">
        <v>1</v>
      </c>
      <c r="AD233" s="3">
        <v>1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</row>
    <row r="234" spans="1:36" ht="25.5">
      <c r="A234" s="1" t="s">
        <v>823</v>
      </c>
      <c r="B234" s="13" t="s">
        <v>664</v>
      </c>
      <c r="C234" s="1" t="s">
        <v>824</v>
      </c>
      <c r="E234" s="4">
        <v>38.390999999999998</v>
      </c>
      <c r="F234" s="1" t="s">
        <v>500</v>
      </c>
      <c r="G234" s="3" t="s">
        <v>843</v>
      </c>
      <c r="H234" s="3" t="s">
        <v>843</v>
      </c>
      <c r="I234" s="3">
        <v>0</v>
      </c>
      <c r="J234" s="13" t="s">
        <v>65</v>
      </c>
      <c r="L234" s="7">
        <v>5</v>
      </c>
      <c r="M234" s="1">
        <v>1.437634826</v>
      </c>
      <c r="N234" s="1">
        <v>-7.5664991000000001E-2</v>
      </c>
      <c r="O234" s="1">
        <v>-0.68098491800000005</v>
      </c>
      <c r="P234" s="1">
        <v>-0.68098491800000005</v>
      </c>
      <c r="Q234" s="1" t="s">
        <v>75</v>
      </c>
      <c r="R234" s="1" t="s">
        <v>517</v>
      </c>
      <c r="S234" s="1" t="s">
        <v>517</v>
      </c>
      <c r="U234" s="1" t="str">
        <f t="shared" si="10"/>
        <v>yes</v>
      </c>
      <c r="W234" s="1" t="str">
        <f t="shared" si="12"/>
        <v>yes</v>
      </c>
      <c r="X234" s="1" t="str">
        <f t="shared" si="11"/>
        <v>yes</v>
      </c>
      <c r="Y234" s="3">
        <v>1</v>
      </c>
      <c r="Z234" s="3">
        <v>2</v>
      </c>
      <c r="AA234" s="3">
        <v>4</v>
      </c>
      <c r="AB234" s="3">
        <v>0</v>
      </c>
      <c r="AC234" s="3">
        <v>1</v>
      </c>
      <c r="AD234" s="3">
        <v>1</v>
      </c>
      <c r="AE234" s="3">
        <v>1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</row>
    <row r="235" spans="1:36" ht="25.5">
      <c r="A235" s="1" t="s">
        <v>825</v>
      </c>
      <c r="B235" s="13" t="s">
        <v>826</v>
      </c>
      <c r="C235" s="1" t="s">
        <v>827</v>
      </c>
      <c r="E235" s="4">
        <v>22.318000000000001</v>
      </c>
      <c r="F235" s="1" t="s">
        <v>500</v>
      </c>
      <c r="G235" s="3" t="s">
        <v>843</v>
      </c>
      <c r="H235" s="3" t="s">
        <v>843</v>
      </c>
      <c r="I235" s="3">
        <v>0</v>
      </c>
      <c r="J235" s="13" t="s">
        <v>65</v>
      </c>
      <c r="L235" s="7">
        <v>24</v>
      </c>
      <c r="M235" s="1">
        <v>1.4249142690000001</v>
      </c>
      <c r="N235" s="1">
        <v>-3.3137541E-2</v>
      </c>
      <c r="O235" s="1">
        <v>-0.69588836399999998</v>
      </c>
      <c r="P235" s="1">
        <v>-0.69588836399999998</v>
      </c>
      <c r="Q235" s="1" t="s">
        <v>75</v>
      </c>
      <c r="R235" s="1" t="s">
        <v>517</v>
      </c>
      <c r="S235" s="1" t="s">
        <v>517</v>
      </c>
      <c r="U235" s="1" t="str">
        <f t="shared" si="10"/>
        <v>yes</v>
      </c>
      <c r="W235" s="1" t="str">
        <f t="shared" si="12"/>
        <v>yes</v>
      </c>
      <c r="X235" s="1" t="str">
        <f t="shared" si="11"/>
        <v>yes</v>
      </c>
      <c r="Y235" s="3">
        <v>7</v>
      </c>
      <c r="Z235" s="3">
        <v>5</v>
      </c>
      <c r="AA235" s="3">
        <v>4</v>
      </c>
      <c r="AB235" s="3">
        <v>1</v>
      </c>
      <c r="AC235" s="3">
        <v>2</v>
      </c>
      <c r="AD235" s="3">
        <v>2</v>
      </c>
      <c r="AE235" s="3">
        <v>0</v>
      </c>
      <c r="AF235" s="3">
        <v>0</v>
      </c>
      <c r="AG235" s="3">
        <v>0</v>
      </c>
      <c r="AH235" s="3">
        <v>1</v>
      </c>
      <c r="AI235" s="3">
        <v>0</v>
      </c>
      <c r="AJ235" s="3">
        <v>0</v>
      </c>
    </row>
    <row r="236" spans="1:36">
      <c r="A236" s="1" t="s">
        <v>828</v>
      </c>
      <c r="B236" s="13" t="s">
        <v>4</v>
      </c>
      <c r="C236" s="1" t="s">
        <v>829</v>
      </c>
      <c r="D236" s="1" t="s">
        <v>830</v>
      </c>
      <c r="E236" s="4">
        <v>12.907999999999999</v>
      </c>
      <c r="F236" s="1" t="s">
        <v>45</v>
      </c>
      <c r="G236" s="3" t="s">
        <v>843</v>
      </c>
      <c r="H236" s="3" t="s">
        <v>843</v>
      </c>
      <c r="I236" s="3">
        <v>0</v>
      </c>
      <c r="J236" s="13" t="s">
        <v>65</v>
      </c>
      <c r="L236" s="7">
        <v>5</v>
      </c>
      <c r="M236" s="1">
        <v>1.3754239509999999</v>
      </c>
      <c r="N236" s="1">
        <v>0.10580184199999999</v>
      </c>
      <c r="O236" s="1">
        <v>-0.74061289699999999</v>
      </c>
      <c r="P236" s="1">
        <v>-0.74061289699999999</v>
      </c>
      <c r="Q236" s="1" t="s">
        <v>75</v>
      </c>
      <c r="R236" s="1" t="s">
        <v>517</v>
      </c>
      <c r="S236" s="1" t="s">
        <v>517</v>
      </c>
      <c r="U236" s="1" t="str">
        <f t="shared" si="10"/>
        <v/>
      </c>
      <c r="W236" s="1" t="str">
        <f t="shared" si="12"/>
        <v>yes</v>
      </c>
      <c r="X236" s="1" t="str">
        <f t="shared" si="11"/>
        <v>yes</v>
      </c>
      <c r="Y236" s="3">
        <v>2</v>
      </c>
      <c r="Z236" s="3">
        <v>1</v>
      </c>
      <c r="AA236" s="3">
        <v>2</v>
      </c>
      <c r="AB236" s="3">
        <v>1</v>
      </c>
      <c r="AC236" s="3">
        <v>1</v>
      </c>
      <c r="AD236" s="3">
        <v>0</v>
      </c>
      <c r="AE236" s="3">
        <v>0</v>
      </c>
      <c r="AF236" s="3">
        <v>0</v>
      </c>
      <c r="AG236" s="3">
        <v>1</v>
      </c>
      <c r="AH236" s="3">
        <v>0</v>
      </c>
      <c r="AI236" s="3">
        <v>0</v>
      </c>
      <c r="AJ236" s="3">
        <v>0</v>
      </c>
    </row>
    <row r="237" spans="1:36">
      <c r="A237" s="1" t="s">
        <v>831</v>
      </c>
      <c r="B237" s="13" t="s">
        <v>288</v>
      </c>
      <c r="C237" s="1" t="s">
        <v>832</v>
      </c>
      <c r="D237" s="1" t="s">
        <v>833</v>
      </c>
      <c r="E237" s="4">
        <v>35.034999999999997</v>
      </c>
      <c r="F237" s="1" t="s">
        <v>500</v>
      </c>
      <c r="G237" s="3" t="s">
        <v>843</v>
      </c>
      <c r="H237" s="3" t="s">
        <v>843</v>
      </c>
      <c r="I237" s="3">
        <v>0</v>
      </c>
      <c r="J237" s="13" t="s">
        <v>65</v>
      </c>
      <c r="L237" s="7">
        <v>1</v>
      </c>
      <c r="M237" s="1">
        <v>1.3055824199999999</v>
      </c>
      <c r="N237" s="1">
        <v>0.26111648399999998</v>
      </c>
      <c r="O237" s="1">
        <v>-0.78334945199999995</v>
      </c>
      <c r="P237" s="1">
        <v>-0.78334945199999995</v>
      </c>
      <c r="Q237" s="1" t="s">
        <v>75</v>
      </c>
      <c r="R237" s="1" t="s">
        <v>517</v>
      </c>
      <c r="S237" s="1" t="s">
        <v>517</v>
      </c>
      <c r="U237" s="1" t="str">
        <f t="shared" si="10"/>
        <v>yes</v>
      </c>
      <c r="W237" s="1" t="str">
        <f t="shared" si="12"/>
        <v>yes</v>
      </c>
      <c r="X237" s="1" t="str">
        <f t="shared" si="11"/>
        <v>yes</v>
      </c>
      <c r="Y237" s="3">
        <v>1</v>
      </c>
      <c r="Z237" s="3">
        <v>2</v>
      </c>
      <c r="AA237" s="3">
        <v>1</v>
      </c>
      <c r="AB237" s="3">
        <v>1</v>
      </c>
      <c r="AC237" s="3">
        <v>1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</row>
    <row r="238" spans="1:36">
      <c r="A238" s="1" t="s">
        <v>834</v>
      </c>
      <c r="B238" s="13" t="s">
        <v>4</v>
      </c>
      <c r="C238" s="1" t="s">
        <v>835</v>
      </c>
      <c r="D238" s="1" t="s">
        <v>836</v>
      </c>
      <c r="E238" s="4">
        <v>15.093999999999999</v>
      </c>
      <c r="F238" s="1" t="s">
        <v>500</v>
      </c>
      <c r="G238" s="3" t="s">
        <v>843</v>
      </c>
      <c r="H238" s="3" t="s">
        <v>843</v>
      </c>
      <c r="I238" s="3">
        <v>0</v>
      </c>
      <c r="J238" s="13" t="s">
        <v>65</v>
      </c>
      <c r="L238" s="7">
        <v>17</v>
      </c>
      <c r="M238" s="1">
        <v>1.261786536</v>
      </c>
      <c r="N238" s="1">
        <v>0.344123601</v>
      </c>
      <c r="O238" s="1">
        <v>-0.80295506900000002</v>
      </c>
      <c r="P238" s="1">
        <v>-0.80295506900000002</v>
      </c>
      <c r="Q238" s="1" t="s">
        <v>75</v>
      </c>
      <c r="R238" s="1" t="s">
        <v>517</v>
      </c>
      <c r="S238" s="1" t="s">
        <v>517</v>
      </c>
      <c r="U238" s="1" t="str">
        <f t="shared" si="10"/>
        <v>yes</v>
      </c>
      <c r="W238" s="1" t="str">
        <f t="shared" si="12"/>
        <v>yes</v>
      </c>
      <c r="X238" s="1" t="str">
        <f t="shared" si="11"/>
        <v>yes</v>
      </c>
      <c r="Y238" s="3">
        <v>5</v>
      </c>
      <c r="Z238" s="3">
        <v>0</v>
      </c>
      <c r="AA238" s="3">
        <v>4</v>
      </c>
      <c r="AB238" s="3">
        <v>1</v>
      </c>
      <c r="AC238" s="3">
        <v>1</v>
      </c>
      <c r="AD238" s="3">
        <v>3</v>
      </c>
      <c r="AE238" s="3">
        <v>0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</row>
    <row r="239" spans="1:36" ht="25.5">
      <c r="A239" s="9" t="s">
        <v>837</v>
      </c>
      <c r="B239" s="14" t="s">
        <v>838</v>
      </c>
      <c r="C239" s="9" t="s">
        <v>839</v>
      </c>
      <c r="D239" s="9" t="s">
        <v>840</v>
      </c>
      <c r="E239" s="10">
        <v>29.863</v>
      </c>
      <c r="F239" s="9" t="s">
        <v>500</v>
      </c>
      <c r="G239" s="11" t="s">
        <v>843</v>
      </c>
      <c r="H239" s="11" t="s">
        <v>843</v>
      </c>
      <c r="I239" s="11">
        <v>0</v>
      </c>
      <c r="J239" s="14" t="s">
        <v>65</v>
      </c>
      <c r="K239" s="12"/>
      <c r="L239" s="12">
        <v>3</v>
      </c>
      <c r="M239" s="9">
        <v>1.1666666670000001</v>
      </c>
      <c r="N239" s="9">
        <v>0.5</v>
      </c>
      <c r="O239" s="9">
        <v>-0.83333333300000001</v>
      </c>
      <c r="P239" s="9">
        <v>-0.83333333300000001</v>
      </c>
      <c r="Q239" s="9" t="s">
        <v>75</v>
      </c>
      <c r="R239" s="9" t="s">
        <v>517</v>
      </c>
      <c r="S239" s="9" t="s">
        <v>517</v>
      </c>
      <c r="T239" s="9"/>
      <c r="U239" s="9" t="str">
        <f t="shared" si="10"/>
        <v>yes</v>
      </c>
      <c r="V239" s="9"/>
      <c r="W239" s="9" t="str">
        <f t="shared" si="12"/>
        <v>yes</v>
      </c>
      <c r="X239" s="9" t="str">
        <f t="shared" si="11"/>
        <v>yes</v>
      </c>
      <c r="Y239" s="11">
        <v>1</v>
      </c>
      <c r="Z239" s="11">
        <v>2</v>
      </c>
      <c r="AA239" s="11">
        <v>0</v>
      </c>
      <c r="AB239" s="11">
        <v>0</v>
      </c>
      <c r="AC239" s="11">
        <v>1</v>
      </c>
      <c r="AD239" s="11">
        <v>1</v>
      </c>
      <c r="AE239" s="11">
        <v>0</v>
      </c>
      <c r="AF239" s="11">
        <v>0</v>
      </c>
      <c r="AG239" s="11">
        <v>0</v>
      </c>
      <c r="AH239" s="11">
        <v>0</v>
      </c>
      <c r="AI239" s="11">
        <v>0</v>
      </c>
      <c r="AJ239" s="11">
        <v>0</v>
      </c>
    </row>
    <row r="247" spans="1:1">
      <c r="A247" s="5"/>
    </row>
    <row r="248" spans="1:1">
      <c r="A248" s="5"/>
    </row>
    <row r="249" spans="1:1">
      <c r="A249" s="5"/>
    </row>
    <row r="250" spans="1:1">
      <c r="A250" s="5"/>
    </row>
    <row r="251" spans="1:1">
      <c r="A251" s="5"/>
    </row>
    <row r="252" spans="1:1">
      <c r="A252" s="5"/>
    </row>
    <row r="253" spans="1:1">
      <c r="A253" s="5"/>
    </row>
    <row r="254" spans="1:1">
      <c r="A254" s="5"/>
    </row>
    <row r="255" spans="1:1">
      <c r="A255" s="5"/>
    </row>
    <row r="256" spans="1:1">
      <c r="A256" s="5"/>
    </row>
  </sheetData>
  <mergeCells count="5">
    <mergeCell ref="Y8:AJ8"/>
    <mergeCell ref="Q8:X8"/>
    <mergeCell ref="M8:P8"/>
    <mergeCell ref="E8:K8"/>
    <mergeCell ref="A8:D8"/>
  </mergeCells>
  <conditionalFormatting sqref="M1:P1048576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1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acific Northwest Versions pane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950</dc:creator>
  <cp:lastModifiedBy>brow950</cp:lastModifiedBy>
  <cp:lastPrinted>2012-03-16T03:55:35Z</cp:lastPrinted>
  <dcterms:created xsi:type="dcterms:W3CDTF">2012-03-06T02:17:47Z</dcterms:created>
  <dcterms:modified xsi:type="dcterms:W3CDTF">2012-06-05T20:50:07Z</dcterms:modified>
</cp:coreProperties>
</file>